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rger1/Projects/Drosendorf_Unit/Paper_Loosdorf/manuscript_JMG/resubmission_Review_1_230413/"/>
    </mc:Choice>
  </mc:AlternateContent>
  <xr:revisionPtr revIDLastSave="0" documentId="13_ncr:1_{70A23A92-35BF-0140-8CB8-7825ABDBF703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Analytical method" sheetId="6" r:id="rId1"/>
    <sheet name="Samples" sheetId="3" r:id="rId2"/>
    <sheet name="References" sheetId="4" r:id="rId3"/>
  </sheets>
  <definedNames>
    <definedName name="_xlnm.Print_Area" localSheetId="0">'Analytical method'!$A$2:$B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88" i="3" l="1"/>
  <c r="AH87" i="3"/>
  <c r="AE88" i="3"/>
  <c r="AE87" i="3"/>
  <c r="AC88" i="3"/>
  <c r="AC87" i="3"/>
  <c r="AA88" i="3"/>
  <c r="AA87" i="3"/>
  <c r="AH35" i="3"/>
  <c r="AH34" i="3"/>
  <c r="AE35" i="3"/>
  <c r="AE34" i="3"/>
  <c r="AC35" i="3"/>
  <c r="AC34" i="3"/>
  <c r="AA35" i="3"/>
  <c r="AA34" i="3"/>
  <c r="AF72" i="4" l="1"/>
  <c r="AF58" i="4"/>
  <c r="AF56" i="4"/>
  <c r="AF54" i="4"/>
  <c r="AF52" i="4"/>
  <c r="AF49" i="4"/>
  <c r="AF47" i="4"/>
  <c r="AF45" i="4"/>
  <c r="AF42" i="4"/>
  <c r="AF40" i="4"/>
  <c r="AF38" i="4"/>
  <c r="AF36" i="4"/>
  <c r="AF34" i="4"/>
  <c r="AF32" i="4"/>
  <c r="AF30" i="4"/>
  <c r="AF28" i="4"/>
  <c r="AF26" i="4"/>
  <c r="AF24" i="4"/>
  <c r="AF21" i="4"/>
  <c r="AF19" i="4"/>
  <c r="AF17" i="4"/>
  <c r="AF14" i="4"/>
  <c r="AF12" i="4"/>
  <c r="AF10" i="4"/>
  <c r="AF60" i="4" l="1"/>
  <c r="AF62" i="4"/>
  <c r="AF64" i="4"/>
  <c r="AF66" i="4"/>
  <c r="AF9" i="4"/>
  <c r="AF27" i="4"/>
  <c r="AF31" i="4"/>
  <c r="AF33" i="4"/>
  <c r="AF35" i="4"/>
  <c r="AF68" i="4"/>
  <c r="AF70" i="4"/>
  <c r="AF37" i="4"/>
  <c r="AF39" i="4"/>
  <c r="AF41" i="4"/>
  <c r="AF43" i="4"/>
  <c r="AF46" i="4"/>
  <c r="AF48" i="4"/>
  <c r="AF50" i="4"/>
  <c r="AF11" i="4"/>
  <c r="AF13" i="4"/>
  <c r="AF16" i="4"/>
  <c r="AF18" i="4"/>
  <c r="AF20" i="4"/>
  <c r="AF23" i="4"/>
  <c r="AF25" i="4"/>
  <c r="AF29" i="4"/>
  <c r="AF53" i="4"/>
  <c r="AF55" i="4"/>
  <c r="AF57" i="4"/>
  <c r="AF59" i="4"/>
  <c r="AF61" i="4"/>
  <c r="AF63" i="4"/>
  <c r="AF65" i="4"/>
  <c r="AF67" i="4"/>
  <c r="AF69" i="4"/>
  <c r="AF71" i="4"/>
</calcChain>
</file>

<file path=xl/sharedStrings.xml><?xml version="1.0" encoding="utf-8"?>
<sst xmlns="http://schemas.openxmlformats.org/spreadsheetml/2006/main" count="391" uniqueCount="282">
  <si>
    <t xml:space="preserve"> </t>
  </si>
  <si>
    <t>Isotopic ratios</t>
  </si>
  <si>
    <t>Age (Ma)</t>
  </si>
  <si>
    <t>Grain.</t>
  </si>
  <si>
    <t>U</t>
  </si>
  <si>
    <t>Th</t>
  </si>
  <si>
    <t>Th/U</t>
  </si>
  <si>
    <t>Pb</t>
  </si>
  <si>
    <t>%</t>
  </si>
  <si>
    <t>point</t>
  </si>
  <si>
    <t>(ppm)</t>
  </si>
  <si>
    <t>±</t>
  </si>
  <si>
    <t>r</t>
  </si>
  <si>
    <t>Laser ablation system</t>
  </si>
  <si>
    <t>Instrument</t>
  </si>
  <si>
    <t>NWR193 ArF Excimer laser (ESI, Portland. U.S.A.)</t>
  </si>
  <si>
    <t>Cell type</t>
  </si>
  <si>
    <t>Laser wavelength</t>
  </si>
  <si>
    <t>193 nm</t>
  </si>
  <si>
    <t>Pulse duration</t>
  </si>
  <si>
    <t>4-6 ns</t>
  </si>
  <si>
    <t>Fluence</t>
  </si>
  <si>
    <t xml:space="preserve">Repetition rate </t>
  </si>
  <si>
    <t>Sampling mode</t>
  </si>
  <si>
    <t>None</t>
  </si>
  <si>
    <t>Carrier gas</t>
  </si>
  <si>
    <t>He gas (combined with Ar outside the ablation cell)</t>
  </si>
  <si>
    <t>He gas flow rate</t>
  </si>
  <si>
    <t>0.77 L/min</t>
  </si>
  <si>
    <t>Ar mix gas flow rate</t>
  </si>
  <si>
    <t>0.73 L/min</t>
  </si>
  <si>
    <t>Ablation duration</t>
  </si>
  <si>
    <t>ICP Mass Spectrometer</t>
  </si>
  <si>
    <t>Nu PlasmaII HR-MC-ICP-MS (Nu Instruments, Wrexham, U.K.)</t>
  </si>
  <si>
    <t>RF power</t>
  </si>
  <si>
    <t>1300 W</t>
  </si>
  <si>
    <t>Monitored masses</t>
  </si>
  <si>
    <r>
      <rPr>
        <vertAlign val="superscript"/>
        <sz val="11"/>
        <rFont val="Arial"/>
        <family val="2"/>
      </rPr>
      <t>202</t>
    </r>
    <r>
      <rPr>
        <sz val="11"/>
        <rFont val="Arial"/>
        <family val="2"/>
      </rPr>
      <t xml:space="preserve">Hg, </t>
    </r>
    <r>
      <rPr>
        <vertAlign val="superscript"/>
        <sz val="11"/>
        <rFont val="Arial"/>
        <family val="2"/>
      </rPr>
      <t>204</t>
    </r>
    <r>
      <rPr>
        <sz val="11"/>
        <rFont val="Arial"/>
        <family val="2"/>
      </rPr>
      <t xml:space="preserve">(Hg + Pb), 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 xml:space="preserve">Pb, </t>
    </r>
    <r>
      <rPr>
        <vertAlign val="superscript"/>
        <sz val="11"/>
        <rFont val="Arial"/>
        <family val="2"/>
      </rPr>
      <t>207</t>
    </r>
    <r>
      <rPr>
        <sz val="11"/>
        <rFont val="Arial"/>
        <family val="2"/>
      </rPr>
      <t xml:space="preserve">Pb, </t>
    </r>
    <r>
      <rPr>
        <vertAlign val="superscript"/>
        <sz val="11"/>
        <rFont val="Arial"/>
        <family val="2"/>
      </rPr>
      <t>208</t>
    </r>
    <r>
      <rPr>
        <sz val="11"/>
        <rFont val="Arial"/>
        <family val="2"/>
      </rPr>
      <t xml:space="preserve">Pb, </t>
    </r>
    <r>
      <rPr>
        <vertAlign val="superscript"/>
        <sz val="11"/>
        <rFont val="Arial"/>
        <family val="2"/>
      </rPr>
      <t>232</t>
    </r>
    <r>
      <rPr>
        <sz val="11"/>
        <rFont val="Arial"/>
        <family val="2"/>
      </rPr>
      <t xml:space="preserve">Th, 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>U</t>
    </r>
  </si>
  <si>
    <t>Detectors</t>
  </si>
  <si>
    <r>
      <rPr>
        <sz val="11"/>
        <rFont val="Arial"/>
        <family val="2"/>
      </rPr>
      <t xml:space="preserve">5 electron-multiplier, ion-counting detectors (IC) and 2 Faraday collectors (H) : IC4 for </t>
    </r>
    <r>
      <rPr>
        <vertAlign val="superscript"/>
        <sz val="11"/>
        <rFont val="Arial"/>
        <family val="2"/>
      </rPr>
      <t>202</t>
    </r>
    <r>
      <rPr>
        <sz val="11"/>
        <rFont val="Arial"/>
        <family val="2"/>
      </rPr>
      <t xml:space="preserve">Hg, IC3 for </t>
    </r>
    <r>
      <rPr>
        <vertAlign val="superscript"/>
        <sz val="11"/>
        <rFont val="Arial"/>
        <family val="2"/>
      </rPr>
      <t>204</t>
    </r>
    <r>
      <rPr>
        <sz val="11"/>
        <rFont val="Arial"/>
        <family val="2"/>
      </rPr>
      <t xml:space="preserve">(Hg + Pb), IC2 for 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 xml:space="preserve">Pb, IC1 for </t>
    </r>
    <r>
      <rPr>
        <vertAlign val="superscript"/>
        <sz val="11"/>
        <rFont val="Arial"/>
        <family val="2"/>
      </rPr>
      <t>207</t>
    </r>
    <r>
      <rPr>
        <sz val="11"/>
        <rFont val="Arial"/>
        <family val="2"/>
      </rPr>
      <t xml:space="preserve">Pb, IC0 for </t>
    </r>
    <r>
      <rPr>
        <vertAlign val="superscript"/>
        <sz val="11"/>
        <rFont val="Arial"/>
        <family val="2"/>
      </rPr>
      <t>208</t>
    </r>
    <r>
      <rPr>
        <sz val="11"/>
        <rFont val="Arial"/>
        <family val="2"/>
      </rPr>
      <t xml:space="preserve">Pb, H7 for </t>
    </r>
    <r>
      <rPr>
        <vertAlign val="superscript"/>
        <sz val="11"/>
        <rFont val="Arial"/>
        <family val="2"/>
      </rPr>
      <t>232</t>
    </r>
    <r>
      <rPr>
        <sz val="11"/>
        <rFont val="Arial"/>
        <family val="2"/>
      </rPr>
      <t xml:space="preserve">Th, H9 for 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>U</t>
    </r>
  </si>
  <si>
    <t>Tuning</t>
  </si>
  <si>
    <t>Line scan on NIST SRM 612 glass to optimize sensitivity and peak shapes for all monitored masses</t>
  </si>
  <si>
    <t>Analysis  mode</t>
  </si>
  <si>
    <t>Time Resolved Analysis</t>
  </si>
  <si>
    <t>Integration time for single data point</t>
  </si>
  <si>
    <t>0.2 s</t>
  </si>
  <si>
    <t>Data processing</t>
  </si>
  <si>
    <t>Data reduction</t>
  </si>
  <si>
    <t>Gas blank</t>
  </si>
  <si>
    <t>Gas blank (20 seconds) acquired before each analysis and subtracted with step-forward method</t>
  </si>
  <si>
    <t>Primary reference material</t>
  </si>
  <si>
    <t>Normalization values</t>
  </si>
  <si>
    <t>Common-Pb correction</t>
  </si>
  <si>
    <t>Uncertainties</t>
  </si>
  <si>
    <t>Secondary reference material for quality check</t>
  </si>
  <si>
    <t>References</t>
  </si>
  <si>
    <r>
      <rPr>
        <vertAlign val="superscript"/>
        <sz val="9"/>
        <rFont val="Arial"/>
        <family val="2"/>
      </rPr>
      <t>207</t>
    </r>
    <r>
      <rPr>
        <sz val="9"/>
        <rFont val="Arial"/>
        <family val="2"/>
      </rPr>
      <t>Pb/</t>
    </r>
  </si>
  <si>
    <r>
      <rPr>
        <vertAlign val="superscript"/>
        <sz val="9"/>
        <rFont val="Arial"/>
        <family val="2"/>
      </rPr>
      <t>206</t>
    </r>
    <r>
      <rPr>
        <sz val="9"/>
        <rFont val="Arial"/>
        <family val="2"/>
      </rPr>
      <t>Pb/</t>
    </r>
  </si>
  <si>
    <r>
      <rPr>
        <vertAlign val="superscript"/>
        <sz val="9"/>
        <rFont val="Arial"/>
        <family val="2"/>
      </rPr>
      <t>238</t>
    </r>
    <r>
      <rPr>
        <sz val="9"/>
        <rFont val="Arial"/>
        <family val="2"/>
      </rPr>
      <t>U/</t>
    </r>
  </si>
  <si>
    <r>
      <rPr>
        <vertAlign val="superscript"/>
        <sz val="9"/>
        <rFont val="Arial"/>
        <family val="2"/>
      </rPr>
      <t>204</t>
    </r>
    <r>
      <rPr>
        <sz val="9"/>
        <rFont val="Arial"/>
        <family val="2"/>
      </rPr>
      <t>Pb/</t>
    </r>
  </si>
  <si>
    <r>
      <rPr>
        <vertAlign val="superscript"/>
        <sz val="9"/>
        <rFont val="Arial"/>
        <family val="2"/>
      </rPr>
      <t>208</t>
    </r>
    <r>
      <rPr>
        <sz val="9"/>
        <rFont val="Arial"/>
        <family val="2"/>
      </rPr>
      <t>Pb/</t>
    </r>
  </si>
  <si>
    <r>
      <rPr>
        <vertAlign val="superscript"/>
        <sz val="9"/>
        <rFont val="Arial"/>
        <family val="2"/>
      </rPr>
      <t>235</t>
    </r>
    <r>
      <rPr>
        <sz val="9"/>
        <rFont val="Arial"/>
        <family val="2"/>
      </rPr>
      <t>U</t>
    </r>
  </si>
  <si>
    <r>
      <rPr>
        <vertAlign val="superscript"/>
        <sz val="9"/>
        <rFont val="Arial"/>
        <family val="2"/>
      </rPr>
      <t>238</t>
    </r>
    <r>
      <rPr>
        <sz val="9"/>
        <rFont val="Arial"/>
        <family val="2"/>
      </rPr>
      <t>U</t>
    </r>
  </si>
  <si>
    <r>
      <rPr>
        <vertAlign val="superscript"/>
        <sz val="9"/>
        <rFont val="Arial"/>
        <family val="2"/>
      </rPr>
      <t>206</t>
    </r>
    <r>
      <rPr>
        <sz val="9"/>
        <rFont val="Arial"/>
        <family val="2"/>
      </rPr>
      <t>Pb</t>
    </r>
  </si>
  <si>
    <r>
      <rPr>
        <sz val="9"/>
        <rFont val="Symbol"/>
        <family val="1"/>
        <charset val="2"/>
      </rPr>
      <t>r</t>
    </r>
    <r>
      <rPr>
        <sz val="9"/>
        <rFont val="Arial"/>
        <family val="2"/>
        <charset val="1"/>
      </rPr>
      <t>TW</t>
    </r>
  </si>
  <si>
    <r>
      <rPr>
        <vertAlign val="superscript"/>
        <sz val="9"/>
        <rFont val="Arial"/>
        <family val="2"/>
      </rPr>
      <t>232</t>
    </r>
    <r>
      <rPr>
        <sz val="9"/>
        <rFont val="Arial"/>
        <family val="2"/>
      </rPr>
      <t>Th</t>
    </r>
  </si>
  <si>
    <t>Conc.</t>
  </si>
  <si>
    <t>pi_mnz_1</t>
  </si>
  <si>
    <t>Mnz1 core</t>
  </si>
  <si>
    <t>Spot3</t>
  </si>
  <si>
    <t>Mnz1 rim</t>
  </si>
  <si>
    <t>Spot4</t>
  </si>
  <si>
    <t>Mnz2 dark</t>
  </si>
  <si>
    <t>Spot5</t>
  </si>
  <si>
    <t>Spot6</t>
  </si>
  <si>
    <t>Spot7</t>
  </si>
  <si>
    <t>Spot8</t>
  </si>
  <si>
    <t>Spot9</t>
  </si>
  <si>
    <t>Mnz2 bright</t>
  </si>
  <si>
    <t>Spot10</t>
  </si>
  <si>
    <t>Spot11</t>
  </si>
  <si>
    <t>Spot12</t>
  </si>
  <si>
    <t>Spot13</t>
  </si>
  <si>
    <t>Spot14</t>
  </si>
  <si>
    <t>Mnz3 core</t>
  </si>
  <si>
    <t>Spot15</t>
  </si>
  <si>
    <t>Mnz3 rim</t>
  </si>
  <si>
    <t>pi_mnz4_1</t>
  </si>
  <si>
    <t>right</t>
  </si>
  <si>
    <t>pi_mnz4_2</t>
  </si>
  <si>
    <t>left</t>
  </si>
  <si>
    <t>Spot18</t>
  </si>
  <si>
    <t>Mnz5</t>
  </si>
  <si>
    <t>Spot19</t>
  </si>
  <si>
    <t>Spot20</t>
  </si>
  <si>
    <t>Mnz6 core</t>
  </si>
  <si>
    <t>Spot21</t>
  </si>
  <si>
    <t>Mnz6 rim</t>
  </si>
  <si>
    <t>Spot22</t>
  </si>
  <si>
    <t>Mnz7 core</t>
  </si>
  <si>
    <t>Spot23</t>
  </si>
  <si>
    <t>Mnz7 rim</t>
  </si>
  <si>
    <t>Spot24</t>
  </si>
  <si>
    <t>Mnz8 core</t>
  </si>
  <si>
    <t>Spot25</t>
  </si>
  <si>
    <t>Mnz8 rim</t>
  </si>
  <si>
    <t>ys_mnz1_1</t>
  </si>
  <si>
    <t>Spot27</t>
  </si>
  <si>
    <t>Mnz1 median</t>
  </si>
  <si>
    <t>Spot28</t>
  </si>
  <si>
    <t>Spot29</t>
  </si>
  <si>
    <t>Mnz10 dark</t>
  </si>
  <si>
    <t>Spot30</t>
  </si>
  <si>
    <t>Mnz10 bright</t>
  </si>
  <si>
    <t>Spot31</t>
  </si>
  <si>
    <t>Mnz10 rim</t>
  </si>
  <si>
    <t>ys_mnz2_1</t>
  </si>
  <si>
    <t>Mnz2 rim</t>
  </si>
  <si>
    <t>Spot33</t>
  </si>
  <si>
    <t>Mnz2 core</t>
  </si>
  <si>
    <t>Spot34</t>
  </si>
  <si>
    <t>Mnz11 rim</t>
  </si>
  <si>
    <t>Spot35</t>
  </si>
  <si>
    <t>Mnz11 core</t>
  </si>
  <si>
    <t>Spot36</t>
  </si>
  <si>
    <t>Spot37</t>
  </si>
  <si>
    <t>Spot38</t>
  </si>
  <si>
    <t>Mnz3</t>
  </si>
  <si>
    <t>Spot39</t>
  </si>
  <si>
    <t>Mnz5 rim</t>
  </si>
  <si>
    <t>Spot40</t>
  </si>
  <si>
    <t>Mnz5 core</t>
  </si>
  <si>
    <t>Spot41</t>
  </si>
  <si>
    <t>Spot42</t>
  </si>
  <si>
    <t>Mnz6 median</t>
  </si>
  <si>
    <t>Spot43</t>
  </si>
  <si>
    <t>Spot44</t>
  </si>
  <si>
    <t>Spot45</t>
  </si>
  <si>
    <t>ys_mnz7_3</t>
  </si>
  <si>
    <t>ys_mnz8_1</t>
  </si>
  <si>
    <t>Spot48</t>
  </si>
  <si>
    <t>ys_mnz8_3</t>
  </si>
  <si>
    <t>284_mnz5_1</t>
  </si>
  <si>
    <t>Spot51</t>
  </si>
  <si>
    <t>Spot52</t>
  </si>
  <si>
    <t>Spot53</t>
  </si>
  <si>
    <t>Spot54</t>
  </si>
  <si>
    <t>Mnz? Rim</t>
  </si>
  <si>
    <t>Spot55</t>
  </si>
  <si>
    <t>Spot56</t>
  </si>
  <si>
    <t>Mnz? Core</t>
  </si>
  <si>
    <t>Spot57</t>
  </si>
  <si>
    <t>Spot58</t>
  </si>
  <si>
    <t>Mnz core</t>
  </si>
  <si>
    <t>Spot59</t>
  </si>
  <si>
    <t>Mnz rim</t>
  </si>
  <si>
    <t>Spot60</t>
  </si>
  <si>
    <t>284_mnz1_2</t>
  </si>
  <si>
    <t>Spot86</t>
  </si>
  <si>
    <t>Ys-Pic6-P1</t>
  </si>
  <si>
    <t>Spot87</t>
  </si>
  <si>
    <t>Ys-Pic6-P2</t>
  </si>
  <si>
    <t>Spot88</t>
  </si>
  <si>
    <t>Ys-Pic6-P3</t>
  </si>
  <si>
    <t>Spot89</t>
  </si>
  <si>
    <t>Ys-Pic6-P4</t>
  </si>
  <si>
    <t>Spot90</t>
  </si>
  <si>
    <t>Ys-Pic6-P5</t>
  </si>
  <si>
    <t>Spot91</t>
  </si>
  <si>
    <t>Ys-Pic6-P6</t>
  </si>
  <si>
    <t>Spot92</t>
  </si>
  <si>
    <t>Ys-Pic4-P1</t>
  </si>
  <si>
    <t>Spot93</t>
  </si>
  <si>
    <t>Ys-Pic4-P2</t>
  </si>
  <si>
    <t>Spot94</t>
  </si>
  <si>
    <t>Ys-Pic4-P3</t>
  </si>
  <si>
    <t>Spot95</t>
  </si>
  <si>
    <t>Ys-Pic4-P4</t>
  </si>
  <si>
    <t>Spot96</t>
  </si>
  <si>
    <t>Ys-Pic4-P5</t>
  </si>
  <si>
    <t>Spot97</t>
  </si>
  <si>
    <t>Ys-Pic4-P6</t>
  </si>
  <si>
    <t>min</t>
  </si>
  <si>
    <t>max</t>
  </si>
  <si>
    <t>4 Hz</t>
  </si>
  <si>
    <t>15 s</t>
  </si>
  <si>
    <t>10 μm</t>
  </si>
  <si>
    <t>44069 Monazite (Alleinikoff et al., 2006)</t>
  </si>
  <si>
    <t xml:space="preserve">Skrzypek, E., Kawakami, T., Hirajima, T., Sakata, S., Hirata, T., Ikeda, T., 2016. Revisiting the high temperature metamorphic field gradient of the Ryoke Belt (SW Japan): New constraints from the Iwakuni-Yanai area. Lithos 260, 9–27. doi:10.1016/j.lithos.2016.04.025. </t>
  </si>
  <si>
    <t xml:space="preserve">Paton, C., Hellstrom, J., Paul, B., Woodhead, J., Hergt, J., 2011. Iolite: Freeware for the visualisation and processing of mass spectrometric data. Journal of Analytical Atomic Spec- trometry 26, 2508–2518. doi:10.1039/c1ja10172b. </t>
  </si>
  <si>
    <t xml:space="preserve">Paton, C., Woodhead, J.D., Hellstrom, J.C., Hergt, J.M., Greig, A., Maas, R., 2010. Improved laser ablation U-Pb zircon geochronology through robust downhole fractionation correction. Geochemistry, Geophysics, Geosystems 11. doi:10.1029/2009GC002618. </t>
  </si>
  <si>
    <t xml:space="preserve">Aleinikoff, J.N., Schenck, W.S., Plank, M.O., Srogi, L., Fanning, C.M., Kamo, S.L., Bosbyshell, H., 2006. Deciphering igneous and metamorphic events in high-grade rocks of the Wilmington Complex, Delaware: Morphology, cathodoluminescence and backscattered electron zoning, and SHRIMP U-Pb geochronology of zircon and monazite. Geological Society of America Bulletin 118, 39–64. doi:10.1130/B25659.1. </t>
  </si>
  <si>
    <t>EY42M_1</t>
  </si>
  <si>
    <t>EY42M_2</t>
  </si>
  <si>
    <t>EY42M_3</t>
  </si>
  <si>
    <t>EY42M_4</t>
  </si>
  <si>
    <t>EY42M_5</t>
  </si>
  <si>
    <t>EY42M_6</t>
  </si>
  <si>
    <t>EY135A_1</t>
  </si>
  <si>
    <t>EY135A_2</t>
  </si>
  <si>
    <t>EY135A_3</t>
  </si>
  <si>
    <t>EY135A_4</t>
  </si>
  <si>
    <t>EY135A_5</t>
  </si>
  <si>
    <t>EY135A_6</t>
  </si>
  <si>
    <t>G_NIST610_1</t>
  </si>
  <si>
    <t>G_NIST610_2</t>
  </si>
  <si>
    <t>G_NIST610_3</t>
  </si>
  <si>
    <t>G_NIST610_4</t>
  </si>
  <si>
    <t>G_NIST610_5</t>
  </si>
  <si>
    <t>G_NIST610_6</t>
  </si>
  <si>
    <t>G_NIST610_7</t>
  </si>
  <si>
    <t>G_NIST610_8</t>
  </si>
  <si>
    <t>G_NIST610_9</t>
  </si>
  <si>
    <t>G_NIST610_10</t>
  </si>
  <si>
    <t>G_NIST610_11</t>
  </si>
  <si>
    <t>G_NIST610_12</t>
  </si>
  <si>
    <t>G_NIST610_13</t>
  </si>
  <si>
    <t>G_NIST610_14</t>
  </si>
  <si>
    <t>G_NIST610_15</t>
  </si>
  <si>
    <t>G_NIST610_16</t>
  </si>
  <si>
    <t>G_NIST610_17</t>
  </si>
  <si>
    <t>G_NIST610_18</t>
  </si>
  <si>
    <t>G_NIST610_19</t>
  </si>
  <si>
    <t>G_NIST610_20</t>
  </si>
  <si>
    <t>G_NIST610_21</t>
  </si>
  <si>
    <t>Moacyr_1</t>
  </si>
  <si>
    <t>Moacyr_2</t>
  </si>
  <si>
    <t>Moacyr_3</t>
  </si>
  <si>
    <t>Moacyr_4</t>
  </si>
  <si>
    <t>Moacyr_5</t>
  </si>
  <si>
    <t>Moacyr_6</t>
  </si>
  <si>
    <t>M_44069_1</t>
  </si>
  <si>
    <t>M_44069_2</t>
  </si>
  <si>
    <t>M_44069_3</t>
  </si>
  <si>
    <t>M_44069_4</t>
  </si>
  <si>
    <t>M_44069_5</t>
  </si>
  <si>
    <t>M_44069_6</t>
  </si>
  <si>
    <t>M_44069_7</t>
  </si>
  <si>
    <t>M_44069_8</t>
  </si>
  <si>
    <t>M_44069_9</t>
  </si>
  <si>
    <t>M_44069_10</t>
  </si>
  <si>
    <t>M_44069_11</t>
  </si>
  <si>
    <t>M_44069_12</t>
  </si>
  <si>
    <t>M_44069_13</t>
  </si>
  <si>
    <t>M_44069_14</t>
  </si>
  <si>
    <t>M_44069_15</t>
  </si>
  <si>
    <t>M_44069_16</t>
  </si>
  <si>
    <t>M_44069_17</t>
  </si>
  <si>
    <t>M_44069_18</t>
  </si>
  <si>
    <t>M_44069_19</t>
  </si>
  <si>
    <t>M_44069_20</t>
  </si>
  <si>
    <t>M_44069_21</t>
  </si>
  <si>
    <t>Table S1. Analytical conditions for LA-ICP-MS monazite analyses</t>
  </si>
  <si>
    <t>Laboratory and Sample Preparation</t>
  </si>
  <si>
    <t>Laboratory name</t>
  </si>
  <si>
    <r>
      <rPr>
        <sz val="11"/>
        <rFont val="arial"/>
        <family val="2"/>
        <charset val="1"/>
      </rPr>
      <t xml:space="preserve">NAWI Graz Central Lab for Water, Minerals and Rocks </t>
    </r>
    <r>
      <rPr>
        <sz val="11"/>
        <color indexed="8"/>
        <rFont val="arial"/>
        <family val="2"/>
        <charset val="1"/>
      </rPr>
      <t>(University of Graz &amp; Graz University of Technology)</t>
    </r>
  </si>
  <si>
    <t>Sample type/mineral</t>
  </si>
  <si>
    <t>monazite</t>
  </si>
  <si>
    <t>Sample preparation</t>
  </si>
  <si>
    <r>
      <rPr>
        <sz val="11"/>
        <rFont val="arial"/>
        <family val="2"/>
        <charset val="1"/>
      </rPr>
      <t>Conventional mineral separation. Single grains embedded in 1 inch resin mount. Final polishing with 1 µ</t>
    </r>
    <r>
      <rPr>
        <sz val="11"/>
        <color indexed="8"/>
        <rFont val="arial"/>
        <family val="2"/>
        <charset val="1"/>
      </rPr>
      <t>m diamond paste</t>
    </r>
  </si>
  <si>
    <t>Imaging</t>
  </si>
  <si>
    <t>JXA-8530F Plus HyperProbe (BSE)</t>
  </si>
  <si>
    <t>Analytical session(s)</t>
  </si>
  <si>
    <t>Date</t>
  </si>
  <si>
    <t>Two volume ablation cell</t>
  </si>
  <si>
    <r>
      <t>~3.2</t>
    </r>
    <r>
      <rPr>
        <sz val="11"/>
        <rFont val="arial"/>
        <family val="2"/>
        <charset val="1"/>
      </rPr>
      <t xml:space="preserve"> J/cm2</t>
    </r>
  </si>
  <si>
    <t>Single hole drilling, circular shape</t>
  </si>
  <si>
    <t>Pre-ablation cleaning</t>
  </si>
  <si>
    <t>Spot diameter (nominal)</t>
  </si>
  <si>
    <t>Sample introduction</t>
  </si>
  <si>
    <t>Ablation aerosol only</t>
  </si>
  <si>
    <t>Mass discrimination</t>
  </si>
  <si>
    <t>Instrumental mass bias corrected by bracketting of unknown samples with primary reference material for isotope ratios and element concentrations</t>
  </si>
  <si>
    <r>
      <t xml:space="preserve">U-Pb monazite geochronology Data Reduction Scheme </t>
    </r>
    <r>
      <rPr>
        <sz val="11"/>
        <rFont val="Arial"/>
        <family val="2"/>
      </rPr>
      <t xml:space="preserve">(U_PbGeochron4) </t>
    </r>
    <r>
      <rPr>
        <sz val="11"/>
        <rFont val="arial"/>
        <family val="2"/>
        <charset val="1"/>
      </rPr>
      <t xml:space="preserve">for Iolite 3.71 (Paton et al., 2010; 2011)
Blank and signal integrations imported using laser log file
Blank windows selected between 25 and 5 s before signal, Signal windows trimmed for </t>
    </r>
    <r>
      <rPr>
        <sz val="11"/>
        <rFont val="Ubuntu"/>
        <charset val="1"/>
      </rPr>
      <t>~</t>
    </r>
    <r>
      <rPr>
        <sz val="11"/>
        <rFont val="arial"/>
        <family val="2"/>
        <charset val="1"/>
      </rPr>
      <t xml:space="preserve">1 s (start) and </t>
    </r>
    <r>
      <rPr>
        <sz val="11"/>
        <rFont val="Ubuntu"/>
      </rPr>
      <t>~</t>
    </r>
    <r>
      <rPr>
        <sz val="11"/>
        <rFont val="arial"/>
        <family val="2"/>
        <charset val="1"/>
      </rPr>
      <t>2-3 s (end)</t>
    </r>
  </si>
  <si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 xml:space="preserve">U = 0.097860, </t>
    </r>
    <r>
      <rPr>
        <vertAlign val="superscript"/>
        <sz val="11"/>
        <rFont val="Arial"/>
        <family val="2"/>
      </rPr>
      <t>207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5</t>
    </r>
    <r>
      <rPr>
        <sz val="11"/>
        <rFont val="Arial"/>
        <family val="2"/>
      </rPr>
      <t xml:space="preserve">U = 0.81117,  </t>
    </r>
    <r>
      <rPr>
        <vertAlign val="superscript"/>
        <sz val="11"/>
        <rFont val="Arial"/>
        <family val="2"/>
      </rPr>
      <t>208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2</t>
    </r>
    <r>
      <rPr>
        <sz val="11"/>
        <rFont val="Arial"/>
        <family val="2"/>
      </rPr>
      <t xml:space="preserve">Th = 0.03074, </t>
    </r>
    <r>
      <rPr>
        <vertAlign val="superscript"/>
        <sz val="11"/>
        <rFont val="Arial"/>
        <family val="2"/>
      </rPr>
      <t>207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 xml:space="preserve">Pb = 0.060139, U content = 230 ppm, Th content = 15 ppm, Pb content = 28 ppm (Horstwood et al., 2016) </t>
    </r>
  </si>
  <si>
    <t>Single spot : Internal error and excess scatter from primary standard analyses propagated by quadratic addition (2SE)
Weighted mean results : single spot error and long-term variance of validation material (1.3%) propagated by quadratic addition (2SD)</t>
  </si>
  <si>
    <t>Secondary reference material results</t>
  </si>
  <si>
    <t xml:space="preserve">Horstwood, M. S. A., Košler, J., Gehrels, G., Jackson, S. E., McLean, N. M., Paton, C., … Schoene, B. (2016). Community-Derived Standards for LA-ICP-MS U-(Th-)Pb Geochronology – Uncertainty Propagation, Age Interpretation and Data Reporting. Geostandards and Geoanalytical Research, 40(3), 311–332. https://doi.org/10.1111/j.1751-908X.2016.00379.x </t>
  </si>
  <si>
    <t xml:space="preserve">Gonçalves, G.O., Lana, C., Scholz, R., Buick, I.S., Gerdes, A., Kamo, S.L., Corfu, F., Marinho, M.M., Chaves, A.O., Valeriano, C., Nalini, H.A., 2016. An assessment of monazite from the Itambé pegmatite district for use as U-Pb isotope reference material for microanalysis and implications for the origin of the "Moacyr" monazite. Chemical Geology 424, 30–50. </t>
  </si>
  <si>
    <r>
      <t xml:space="preserve">EY135A: Weighted mean 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 xml:space="preserve">U age = 98.6 ± 0.5 Ma (2 SD, MSWD = 0.8, n = 6)
EY42M: Weighted mean 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>U age = 94.1 ± 0.4 Ma (2 SD, MSWD = 2.0, n = 6)
Moacyr ("Paraiso" type): Weighted mean 206Pb/238U age = 510.6 ± 1.9 Ma (2 SD, MSWD = 1.8, n = 6)</t>
    </r>
  </si>
  <si>
    <t>EY135A 206Pb/238U age = 98±1 Ma, LA-ICP-MS age; Skrzypek et al., 2016;
EY42M 206Pb/238U age = 94±3 Ma, LA-ICP-MS age; Skrzypek et al., 2016;
Moacyr ("Paraiso" type) 206Pb/238U age = 510±6 Ma, LA-ICP-MS age; Gonçalves et al., 2016</t>
  </si>
  <si>
    <t>di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00"/>
    <numFmt numFmtId="166" formatCode="0.00000000"/>
    <numFmt numFmtId="167" formatCode="dd/mm/yyyy;@"/>
    <numFmt numFmtId="168" formatCode="0.0"/>
  </numFmts>
  <fonts count="31">
    <font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FFFFFF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i/>
      <sz val="10"/>
      <color rgb="FF808080"/>
      <name val="Arial"/>
      <family val="2"/>
    </font>
    <font>
      <sz val="10"/>
      <color rgb="FF006600"/>
      <name val="Arial"/>
      <family val="2"/>
    </font>
    <font>
      <b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u/>
      <sz val="10"/>
      <color rgb="FF0000EE"/>
      <name val="Arial"/>
      <family val="2"/>
    </font>
    <font>
      <sz val="10"/>
      <color rgb="FF996600"/>
      <name val="Arial"/>
      <family val="2"/>
    </font>
    <font>
      <sz val="10"/>
      <color rgb="FF333333"/>
      <name val="Arial"/>
      <family val="2"/>
    </font>
    <font>
      <sz val="11"/>
      <color rgb="FF000000"/>
      <name val="ＭＳ Ｐゴシック"/>
      <family val="3"/>
    </font>
    <font>
      <b/>
      <sz val="11"/>
      <color indexed="8"/>
      <name val="arial"/>
      <family val="2"/>
      <charset val="1"/>
    </font>
    <font>
      <sz val="11"/>
      <color indexed="8"/>
      <name val="arial"/>
      <family val="2"/>
      <charset val="1"/>
    </font>
    <font>
      <sz val="11"/>
      <name val="arial"/>
      <family val="2"/>
      <charset val="1"/>
    </font>
    <font>
      <b/>
      <sz val="11"/>
      <name val="arial"/>
      <family val="2"/>
      <charset val="1"/>
    </font>
    <font>
      <vertAlign val="superscript"/>
      <sz val="1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10"/>
      <name val="Arial"/>
      <family val="2"/>
    </font>
    <font>
      <sz val="9"/>
      <name val="Symbol"/>
      <family val="1"/>
      <charset val="2"/>
    </font>
    <font>
      <sz val="9"/>
      <name val="Arial"/>
      <family val="2"/>
      <charset val="1"/>
    </font>
    <font>
      <sz val="8"/>
      <name val="Arial"/>
      <family val="2"/>
    </font>
    <font>
      <sz val="11"/>
      <name val="Ubuntu"/>
    </font>
    <font>
      <sz val="11"/>
      <name val="Ubuntu"/>
      <charset val="1"/>
    </font>
    <font>
      <sz val="11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 tint="-0.14999847407452621"/>
        <bgColor indexed="22"/>
      </patternFill>
    </fill>
  </fills>
  <borders count="5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medium">
        <color indexed="63"/>
      </top>
      <bottom/>
      <diagonal/>
    </border>
    <border>
      <left/>
      <right/>
      <top style="thick">
        <color indexed="8"/>
      </top>
      <bottom/>
      <diagonal/>
    </border>
    <border>
      <left/>
      <right/>
      <top/>
      <bottom style="medium">
        <color indexed="8"/>
      </bottom>
      <diagonal/>
    </border>
  </borders>
  <cellStyleXfs count="30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2" borderId="0"/>
    <xf numFmtId="0" fontId="3" fillId="3" borderId="0"/>
    <xf numFmtId="0" fontId="3" fillId="3" borderId="0"/>
    <xf numFmtId="0" fontId="2" fillId="4" borderId="0"/>
    <xf numFmtId="0" fontId="2" fillId="4" borderId="0"/>
    <xf numFmtId="0" fontId="2" fillId="0" borderId="0"/>
    <xf numFmtId="0" fontId="5" fillId="6" borderId="0"/>
    <xf numFmtId="0" fontId="5" fillId="6" borderId="0"/>
    <xf numFmtId="0" fontId="6" fillId="0" borderId="0"/>
    <xf numFmtId="0" fontId="6" fillId="0" borderId="0"/>
    <xf numFmtId="0" fontId="8" fillId="0" borderId="0"/>
    <xf numFmtId="0" fontId="11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4" fillId="0" borderId="0">
      <alignment vertical="center"/>
    </xf>
    <xf numFmtId="0" fontId="30" fillId="0" borderId="0">
      <alignment vertical="center"/>
    </xf>
  </cellStyleXfs>
  <cellXfs count="52">
    <xf numFmtId="0" fontId="0" fillId="0" borderId="0" xfId="0"/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22" fillId="0" borderId="3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3" xfId="0" applyFont="1" applyBorder="1" applyAlignment="1">
      <alignment horizontal="left"/>
    </xf>
    <xf numFmtId="0" fontId="22" fillId="0" borderId="0" xfId="0" applyFont="1"/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4" fillId="0" borderId="0" xfId="0" applyFont="1"/>
    <xf numFmtId="0" fontId="25" fillId="0" borderId="0" xfId="0" applyFont="1" applyAlignment="1">
      <alignment horizontal="center"/>
    </xf>
    <xf numFmtId="0" fontId="22" fillId="0" borderId="4" xfId="0" applyFont="1" applyBorder="1"/>
    <xf numFmtId="0" fontId="22" fillId="0" borderId="4" xfId="0" applyFont="1" applyBorder="1" applyAlignment="1">
      <alignment horizontal="center"/>
    </xf>
    <xf numFmtId="0" fontId="22" fillId="0" borderId="4" xfId="0" applyFont="1" applyBorder="1" applyAlignment="1">
      <alignment horizontal="lef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24" fillId="0" borderId="0" xfId="0" applyNumberFormat="1" applyFont="1"/>
    <xf numFmtId="165" fontId="24" fillId="0" borderId="0" xfId="0" applyNumberFormat="1" applyFont="1"/>
    <xf numFmtId="166" fontId="24" fillId="0" borderId="0" xfId="0" applyNumberFormat="1" applyFont="1"/>
    <xf numFmtId="1" fontId="24" fillId="0" borderId="0" xfId="0" applyNumberFormat="1" applyFont="1"/>
    <xf numFmtId="2" fontId="0" fillId="0" borderId="0" xfId="0" applyNumberFormat="1" applyAlignment="1">
      <alignment horizontal="center"/>
    </xf>
    <xf numFmtId="0" fontId="16" fillId="0" borderId="0" xfId="29" applyFont="1">
      <alignment vertical="center"/>
    </xf>
    <xf numFmtId="0" fontId="16" fillId="0" borderId="0" xfId="29" applyFont="1" applyAlignment="1">
      <alignment horizontal="left" vertical="top"/>
    </xf>
    <xf numFmtId="0" fontId="16" fillId="0" borderId="0" xfId="29" applyFont="1" applyAlignment="1">
      <alignment horizontal="left" vertical="top" wrapText="1"/>
    </xf>
    <xf numFmtId="0" fontId="17" fillId="0" borderId="2" xfId="29" applyFont="1" applyBorder="1" applyAlignment="1">
      <alignment vertical="center" wrapText="1"/>
    </xf>
    <xf numFmtId="0" fontId="17" fillId="0" borderId="2" xfId="29" applyFont="1" applyBorder="1">
      <alignment vertical="center"/>
    </xf>
    <xf numFmtId="0" fontId="16" fillId="0" borderId="0" xfId="29" applyFont="1" applyAlignment="1"/>
    <xf numFmtId="0" fontId="16" fillId="0" borderId="0" xfId="29" applyFont="1" applyAlignment="1">
      <alignment horizontal="left"/>
    </xf>
    <xf numFmtId="0" fontId="16" fillId="0" borderId="0" xfId="29" applyFont="1" applyAlignment="1">
      <alignment horizontal="left" vertical="center" wrapText="1"/>
    </xf>
    <xf numFmtId="0" fontId="15" fillId="0" borderId="0" xfId="29" applyFont="1" applyAlignment="1">
      <alignment horizontal="left" vertical="top"/>
    </xf>
    <xf numFmtId="0" fontId="17" fillId="0" borderId="0" xfId="29" applyFont="1" applyAlignment="1">
      <alignment vertical="center" wrapText="1"/>
    </xf>
    <xf numFmtId="0" fontId="17" fillId="0" borderId="0" xfId="29" applyFont="1">
      <alignment vertical="center"/>
    </xf>
    <xf numFmtId="0" fontId="20" fillId="0" borderId="0" xfId="29" applyFont="1">
      <alignment vertical="center"/>
    </xf>
    <xf numFmtId="0" fontId="20" fillId="0" borderId="0" xfId="29" applyFont="1" applyAlignment="1">
      <alignment vertical="center" wrapText="1"/>
    </xf>
    <xf numFmtId="0" fontId="19" fillId="0" borderId="0" xfId="29" applyFont="1" applyAlignment="1">
      <alignment vertical="center" wrapText="1"/>
    </xf>
    <xf numFmtId="0" fontId="30" fillId="0" borderId="0" xfId="29">
      <alignment vertical="center"/>
    </xf>
    <xf numFmtId="0" fontId="28" fillId="0" borderId="0" xfId="29" applyFont="1" applyAlignment="1">
      <alignment vertical="center" wrapText="1"/>
    </xf>
    <xf numFmtId="167" fontId="17" fillId="0" borderId="0" xfId="29" applyNumberFormat="1" applyFont="1" applyAlignment="1">
      <alignment horizontal="left" vertical="center" wrapText="1"/>
    </xf>
    <xf numFmtId="0" fontId="18" fillId="9" borderId="0" xfId="29" applyFont="1" applyFill="1" applyAlignment="1">
      <alignment vertical="center" wrapText="1"/>
    </xf>
    <xf numFmtId="0" fontId="18" fillId="9" borderId="0" xfId="29" applyFont="1" applyFill="1">
      <alignment vertical="center"/>
    </xf>
    <xf numFmtId="0" fontId="30" fillId="9" borderId="0" xfId="29" applyFill="1">
      <alignment vertical="center"/>
    </xf>
    <xf numFmtId="0" fontId="17" fillId="9" borderId="0" xfId="29" applyFont="1" applyFill="1" applyAlignment="1">
      <alignment vertical="center" wrapText="1"/>
    </xf>
    <xf numFmtId="0" fontId="21" fillId="9" borderId="0" xfId="29" applyFont="1" applyFill="1">
      <alignment vertical="center"/>
    </xf>
    <xf numFmtId="0" fontId="20" fillId="9" borderId="0" xfId="29" applyFont="1" applyFill="1" applyAlignment="1">
      <alignment vertical="center" wrapText="1"/>
    </xf>
    <xf numFmtId="0" fontId="15" fillId="9" borderId="0" xfId="29" applyFont="1" applyFill="1" applyAlignment="1">
      <alignment horizontal="left" vertical="top"/>
    </xf>
    <xf numFmtId="0" fontId="16" fillId="9" borderId="0" xfId="29" applyFont="1" applyFill="1" applyAlignment="1">
      <alignment horizontal="left" vertical="top" wrapText="1"/>
    </xf>
    <xf numFmtId="168" fontId="0" fillId="0" borderId="0" xfId="0" applyNumberFormat="1"/>
    <xf numFmtId="2" fontId="0" fillId="0" borderId="0" xfId="0" applyNumberFormat="1"/>
    <xf numFmtId="0" fontId="16" fillId="0" borderId="0" xfId="29" applyFont="1" applyAlignment="1">
      <alignment horizontal="left" wrapText="1"/>
    </xf>
    <xf numFmtId="0" fontId="16" fillId="0" borderId="0" xfId="29" applyFont="1" applyAlignment="1">
      <alignment horizontal="left" vertical="center" wrapText="1"/>
    </xf>
    <xf numFmtId="0" fontId="22" fillId="0" borderId="0" xfId="0" applyFont="1" applyAlignment="1">
      <alignment horizontal="center"/>
    </xf>
  </cellXfs>
  <cellStyles count="30">
    <cellStyle name="Accent" xfId="7" xr:uid="{00000000-0005-0000-0000-000000000000}"/>
    <cellStyle name="Accent 1" xfId="8" xr:uid="{00000000-0005-0000-0000-000001000000}"/>
    <cellStyle name="Accent 1 5" xfId="9" xr:uid="{00000000-0005-0000-0000-000002000000}"/>
    <cellStyle name="Accent 2" xfId="10" xr:uid="{00000000-0005-0000-0000-000003000000}"/>
    <cellStyle name="Accent 2 6" xfId="11" xr:uid="{00000000-0005-0000-0000-000004000000}"/>
    <cellStyle name="Accent 3" xfId="12" xr:uid="{00000000-0005-0000-0000-000005000000}"/>
    <cellStyle name="Accent 3 7" xfId="13" xr:uid="{00000000-0005-0000-0000-000006000000}"/>
    <cellStyle name="Accent 4" xfId="14" xr:uid="{00000000-0005-0000-0000-000007000000}"/>
    <cellStyle name="Bad" xfId="4" builtinId="27" customBuiltin="1"/>
    <cellStyle name="Error" xfId="15" xr:uid="{00000000-0005-0000-0000-000009000000}"/>
    <cellStyle name="Error 8" xfId="16" xr:uid="{00000000-0005-0000-0000-00000A000000}"/>
    <cellStyle name="Footnote" xfId="17" xr:uid="{00000000-0005-0000-0000-00000B000000}"/>
    <cellStyle name="Footnote 9" xfId="18" xr:uid="{00000000-0005-0000-0000-00000C000000}"/>
    <cellStyle name="Good" xfId="3" builtinId="26" customBuiltin="1"/>
    <cellStyle name="Heading" xfId="19" xr:uid="{00000000-0005-0000-0000-00000E000000}"/>
    <cellStyle name="Heading 1" xfId="1" builtinId="16" customBuiltin="1"/>
    <cellStyle name="Heading 2" xfId="2" builtinId="17" customBuiltin="1"/>
    <cellStyle name="Hyperlink" xfId="20" xr:uid="{00000000-0005-0000-0000-000011000000}"/>
    <cellStyle name="Hyperlink 10" xfId="21" xr:uid="{00000000-0005-0000-0000-000012000000}"/>
    <cellStyle name="Neutral" xfId="5" builtinId="28" customBuiltin="1"/>
    <cellStyle name="Normal" xfId="0" builtinId="0" customBuiltin="1"/>
    <cellStyle name="Normal 2" xfId="29" xr:uid="{AC32CAD3-BB2F-FE4B-BFCC-158BC28FC6E3}"/>
    <cellStyle name="Note" xfId="6" builtinId="10" customBuiltin="1"/>
    <cellStyle name="Status" xfId="22" xr:uid="{00000000-0005-0000-0000-000016000000}"/>
    <cellStyle name="Status 11" xfId="23" xr:uid="{00000000-0005-0000-0000-000017000000}"/>
    <cellStyle name="Text" xfId="24" xr:uid="{00000000-0005-0000-0000-000018000000}"/>
    <cellStyle name="Text 12" xfId="25" xr:uid="{00000000-0005-0000-0000-000019000000}"/>
    <cellStyle name="Warning" xfId="26" xr:uid="{00000000-0005-0000-0000-00001A000000}"/>
    <cellStyle name="Warning 13" xfId="27" xr:uid="{00000000-0005-0000-0000-00001B000000}"/>
    <cellStyle name="標準 2" xfId="28" xr:uid="{00000000-0005-0000-0000-00001C000000}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272EF-D782-7F42-9405-B503F7C89093}">
  <sheetPr>
    <pageSetUpPr fitToPage="1"/>
  </sheetPr>
  <dimension ref="A1:IV59"/>
  <sheetViews>
    <sheetView tabSelected="1" zoomScale="120" zoomScaleNormal="120" workbookViewId="0">
      <selection activeCell="B20" sqref="B20"/>
    </sheetView>
  </sheetViews>
  <sheetFormatPr baseColWidth="10" defaultColWidth="9" defaultRowHeight="14"/>
  <cols>
    <col min="1" max="1" width="30.83203125" style="23" customWidth="1"/>
    <col min="2" max="2" width="86.5" style="24" customWidth="1"/>
    <col min="3" max="3" width="42.1640625" style="23" customWidth="1"/>
    <col min="4" max="4" width="84.83203125" style="23" customWidth="1"/>
    <col min="5" max="16384" width="9" style="22"/>
  </cols>
  <sheetData>
    <row r="1" spans="1:256">
      <c r="A1" s="30" t="s">
        <v>252</v>
      </c>
    </row>
    <row r="2" spans="1:256" ht="15" thickBot="1">
      <c r="A2" s="30"/>
    </row>
    <row r="3" spans="1:256" ht="5" customHeight="1">
      <c r="A3" s="26"/>
      <c r="B3" s="25"/>
      <c r="C3" s="22"/>
      <c r="D3" s="22"/>
    </row>
    <row r="4" spans="1:256" ht="30">
      <c r="A4" s="39" t="s">
        <v>253</v>
      </c>
      <c r="B4" s="39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</row>
    <row r="5" spans="1:256" ht="30">
      <c r="A5" s="31" t="s">
        <v>254</v>
      </c>
      <c r="B5" s="31" t="s">
        <v>255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  <c r="DR5" s="36"/>
      <c r="DS5" s="36"/>
      <c r="DT5" s="36"/>
      <c r="DU5" s="36"/>
      <c r="DV5" s="36"/>
      <c r="DW5" s="36"/>
      <c r="DX5" s="36"/>
      <c r="DY5" s="36"/>
      <c r="DZ5" s="36"/>
      <c r="EA5" s="36"/>
      <c r="EB5" s="36"/>
      <c r="EC5" s="36"/>
      <c r="ED5" s="36"/>
      <c r="EE5" s="36"/>
      <c r="EF5" s="36"/>
      <c r="EG5" s="36"/>
      <c r="EH5" s="36"/>
      <c r="EI5" s="36"/>
      <c r="EJ5" s="36"/>
      <c r="EK5" s="36"/>
      <c r="EL5" s="36"/>
      <c r="EM5" s="36"/>
      <c r="EN5" s="36"/>
      <c r="EO5" s="36"/>
      <c r="EP5" s="36"/>
      <c r="EQ5" s="36"/>
      <c r="ER5" s="36"/>
      <c r="ES5" s="36"/>
      <c r="ET5" s="36"/>
      <c r="EU5" s="36"/>
      <c r="EV5" s="36"/>
      <c r="EW5" s="36"/>
      <c r="EX5" s="36"/>
      <c r="EY5" s="36"/>
      <c r="EZ5" s="36"/>
      <c r="FA5" s="36"/>
      <c r="FB5" s="36"/>
      <c r="FC5" s="36"/>
      <c r="FD5" s="36"/>
      <c r="FE5" s="36"/>
      <c r="FF5" s="36"/>
      <c r="FG5" s="36"/>
      <c r="FH5" s="36"/>
      <c r="FI5" s="36"/>
      <c r="FJ5" s="36"/>
      <c r="FK5" s="36"/>
      <c r="FL5" s="36"/>
      <c r="FM5" s="36"/>
      <c r="FN5" s="36"/>
      <c r="FO5" s="36"/>
      <c r="FP5" s="36"/>
      <c r="FQ5" s="36"/>
      <c r="FR5" s="36"/>
      <c r="FS5" s="36"/>
      <c r="FT5" s="36"/>
      <c r="FU5" s="36"/>
      <c r="FV5" s="36"/>
      <c r="FW5" s="36"/>
      <c r="FX5" s="36"/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  <c r="HR5" s="36"/>
      <c r="HS5" s="36"/>
      <c r="HT5" s="36"/>
      <c r="HU5" s="36"/>
      <c r="HV5" s="36"/>
      <c r="HW5" s="36"/>
      <c r="HX5" s="36"/>
      <c r="HY5" s="36"/>
      <c r="HZ5" s="36"/>
      <c r="IA5" s="36"/>
      <c r="IB5" s="36"/>
      <c r="IC5" s="36"/>
      <c r="ID5" s="36"/>
      <c r="IE5" s="36"/>
      <c r="IF5" s="36"/>
      <c r="IG5" s="36"/>
      <c r="IH5" s="36"/>
      <c r="II5" s="36"/>
      <c r="IJ5" s="36"/>
      <c r="IK5" s="36"/>
      <c r="IL5" s="36"/>
      <c r="IM5" s="36"/>
      <c r="IN5" s="36"/>
      <c r="IO5" s="36"/>
      <c r="IP5" s="36"/>
      <c r="IQ5" s="36"/>
      <c r="IR5" s="36"/>
      <c r="IS5" s="36"/>
      <c r="IT5" s="36"/>
      <c r="IU5" s="36"/>
      <c r="IV5" s="36"/>
    </row>
    <row r="6" spans="1:256" ht="15">
      <c r="A6" s="31" t="s">
        <v>256</v>
      </c>
      <c r="B6" s="31" t="s">
        <v>257</v>
      </c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6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</row>
    <row r="7" spans="1:256" ht="30">
      <c r="A7" s="31" t="s">
        <v>258</v>
      </c>
      <c r="B7" s="31" t="s">
        <v>259</v>
      </c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6"/>
      <c r="CY7" s="36"/>
      <c r="CZ7" s="36"/>
      <c r="DA7" s="36"/>
      <c r="DB7" s="36"/>
      <c r="DC7" s="36"/>
      <c r="DD7" s="36"/>
      <c r="DE7" s="36"/>
      <c r="DF7" s="36"/>
      <c r="DG7" s="36"/>
      <c r="DH7" s="36"/>
      <c r="DI7" s="36"/>
      <c r="DJ7" s="36"/>
      <c r="DK7" s="36"/>
      <c r="DL7" s="36"/>
      <c r="DM7" s="36"/>
      <c r="DN7" s="36"/>
      <c r="DO7" s="36"/>
      <c r="DP7" s="36"/>
      <c r="DQ7" s="36"/>
      <c r="DR7" s="36"/>
      <c r="DS7" s="36"/>
      <c r="DT7" s="36"/>
      <c r="DU7" s="36"/>
      <c r="DV7" s="36"/>
      <c r="DW7" s="36"/>
      <c r="DX7" s="36"/>
      <c r="DY7" s="36"/>
      <c r="DZ7" s="36"/>
      <c r="EA7" s="36"/>
      <c r="EB7" s="36"/>
      <c r="EC7" s="36"/>
      <c r="ED7" s="36"/>
      <c r="EE7" s="36"/>
      <c r="EF7" s="36"/>
      <c r="EG7" s="36"/>
      <c r="EH7" s="36"/>
      <c r="EI7" s="36"/>
      <c r="EJ7" s="36"/>
      <c r="EK7" s="36"/>
      <c r="EL7" s="36"/>
      <c r="EM7" s="36"/>
      <c r="EN7" s="36"/>
      <c r="EO7" s="36"/>
      <c r="EP7" s="36"/>
      <c r="EQ7" s="36"/>
      <c r="ER7" s="36"/>
      <c r="ES7" s="36"/>
      <c r="ET7" s="36"/>
      <c r="EU7" s="36"/>
      <c r="EV7" s="36"/>
      <c r="EW7" s="36"/>
      <c r="EX7" s="36"/>
      <c r="EY7" s="36"/>
      <c r="EZ7" s="36"/>
      <c r="FA7" s="36"/>
      <c r="FB7" s="36"/>
      <c r="FC7" s="36"/>
      <c r="FD7" s="36"/>
      <c r="FE7" s="36"/>
      <c r="FF7" s="36"/>
      <c r="FG7" s="36"/>
      <c r="FH7" s="36"/>
      <c r="FI7" s="36"/>
      <c r="FJ7" s="36"/>
      <c r="FK7" s="36"/>
      <c r="FL7" s="36"/>
      <c r="FM7" s="36"/>
      <c r="FN7" s="36"/>
      <c r="FO7" s="36"/>
      <c r="FP7" s="36"/>
      <c r="FQ7" s="36"/>
      <c r="FR7" s="36"/>
      <c r="FS7" s="36"/>
      <c r="FT7" s="36"/>
      <c r="FU7" s="36"/>
      <c r="FV7" s="36"/>
      <c r="FW7" s="36"/>
      <c r="FX7" s="36"/>
      <c r="FY7" s="36"/>
      <c r="FZ7" s="36"/>
      <c r="GA7" s="36"/>
      <c r="GB7" s="36"/>
      <c r="GC7" s="36"/>
      <c r="GD7" s="36"/>
      <c r="GE7" s="36"/>
      <c r="GF7" s="36"/>
      <c r="GG7" s="36"/>
      <c r="GH7" s="36"/>
      <c r="GI7" s="36"/>
      <c r="GJ7" s="36"/>
      <c r="GK7" s="36"/>
      <c r="GL7" s="36"/>
      <c r="GM7" s="36"/>
      <c r="GN7" s="36"/>
      <c r="GO7" s="36"/>
      <c r="GP7" s="36"/>
      <c r="GQ7" s="36"/>
      <c r="GR7" s="36"/>
      <c r="GS7" s="36"/>
      <c r="GT7" s="36"/>
      <c r="GU7" s="36"/>
      <c r="GV7" s="36"/>
      <c r="GW7" s="36"/>
      <c r="GX7" s="36"/>
      <c r="GY7" s="36"/>
      <c r="GZ7" s="36"/>
      <c r="HA7" s="36"/>
      <c r="HB7" s="36"/>
      <c r="HC7" s="36"/>
      <c r="HD7" s="36"/>
      <c r="HE7" s="36"/>
      <c r="HF7" s="36"/>
      <c r="HG7" s="36"/>
      <c r="HH7" s="36"/>
      <c r="HI7" s="36"/>
      <c r="HJ7" s="36"/>
      <c r="HK7" s="36"/>
      <c r="HL7" s="36"/>
      <c r="HM7" s="36"/>
      <c r="HN7" s="36"/>
      <c r="HO7" s="36"/>
      <c r="HP7" s="36"/>
      <c r="HQ7" s="36"/>
      <c r="HR7" s="36"/>
      <c r="HS7" s="36"/>
      <c r="HT7" s="36"/>
      <c r="HU7" s="36"/>
      <c r="HV7" s="36"/>
      <c r="HW7" s="36"/>
      <c r="HX7" s="36"/>
      <c r="HY7" s="36"/>
      <c r="HZ7" s="36"/>
      <c r="IA7" s="36"/>
      <c r="IB7" s="36"/>
      <c r="IC7" s="36"/>
      <c r="ID7" s="36"/>
      <c r="IE7" s="36"/>
      <c r="IF7" s="36"/>
      <c r="IG7" s="36"/>
      <c r="IH7" s="36"/>
      <c r="II7" s="36"/>
      <c r="IJ7" s="36"/>
      <c r="IK7" s="36"/>
      <c r="IL7" s="36"/>
      <c r="IM7" s="36"/>
      <c r="IN7" s="36"/>
      <c r="IO7" s="36"/>
      <c r="IP7" s="36"/>
      <c r="IQ7" s="36"/>
      <c r="IR7" s="36"/>
      <c r="IS7" s="36"/>
      <c r="IT7" s="36"/>
      <c r="IU7" s="36"/>
      <c r="IV7" s="36"/>
    </row>
    <row r="8" spans="1:256" ht="15">
      <c r="A8" s="31" t="s">
        <v>260</v>
      </c>
      <c r="B8" s="31" t="s">
        <v>261</v>
      </c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  <c r="DR8" s="36"/>
      <c r="DS8" s="36"/>
      <c r="DT8" s="36"/>
      <c r="DU8" s="36"/>
      <c r="DV8" s="36"/>
      <c r="DW8" s="36"/>
      <c r="DX8" s="36"/>
      <c r="DY8" s="36"/>
      <c r="DZ8" s="36"/>
      <c r="EA8" s="36"/>
      <c r="EB8" s="36"/>
      <c r="EC8" s="36"/>
      <c r="ED8" s="36"/>
      <c r="EE8" s="36"/>
      <c r="EF8" s="36"/>
      <c r="EG8" s="36"/>
      <c r="EH8" s="36"/>
      <c r="EI8" s="36"/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36"/>
      <c r="EW8" s="36"/>
      <c r="EX8" s="36"/>
      <c r="EY8" s="36"/>
      <c r="EZ8" s="36"/>
      <c r="FA8" s="36"/>
      <c r="FB8" s="36"/>
      <c r="FC8" s="36"/>
      <c r="FD8" s="36"/>
      <c r="FE8" s="36"/>
      <c r="FF8" s="36"/>
      <c r="FG8" s="36"/>
      <c r="FH8" s="36"/>
      <c r="FI8" s="36"/>
      <c r="FJ8" s="36"/>
      <c r="FK8" s="36"/>
      <c r="FL8" s="36"/>
      <c r="FM8" s="36"/>
      <c r="FN8" s="36"/>
      <c r="FO8" s="36"/>
      <c r="FP8" s="36"/>
      <c r="FQ8" s="36"/>
      <c r="FR8" s="36"/>
      <c r="FS8" s="36"/>
      <c r="FT8" s="36"/>
      <c r="FU8" s="36"/>
      <c r="FV8" s="36"/>
      <c r="FW8" s="36"/>
      <c r="FX8" s="36"/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6"/>
      <c r="IS8" s="36"/>
      <c r="IT8" s="36"/>
      <c r="IU8" s="36"/>
      <c r="IV8" s="36"/>
    </row>
    <row r="9" spans="1:256">
      <c r="C9" s="22"/>
      <c r="D9" s="22"/>
    </row>
    <row r="10" spans="1:256" ht="15">
      <c r="A10" s="40" t="s">
        <v>262</v>
      </c>
      <c r="B10" s="41"/>
      <c r="C10" s="22"/>
      <c r="D10" s="22"/>
    </row>
    <row r="11" spans="1:256" ht="15">
      <c r="A11" s="31" t="s">
        <v>263</v>
      </c>
      <c r="B11" s="38">
        <v>44438</v>
      </c>
      <c r="C11" s="22"/>
      <c r="D11" s="22"/>
    </row>
    <row r="12" spans="1:256" ht="5" customHeight="1">
      <c r="C12" s="22"/>
      <c r="D12" s="22"/>
    </row>
    <row r="13" spans="1:256" ht="15" customHeight="1">
      <c r="A13" s="39" t="s">
        <v>13</v>
      </c>
      <c r="B13" s="42"/>
      <c r="C13" s="22"/>
      <c r="D13" s="22"/>
    </row>
    <row r="14" spans="1:256" ht="15">
      <c r="A14" s="31" t="s">
        <v>14</v>
      </c>
      <c r="B14" s="31" t="s">
        <v>15</v>
      </c>
      <c r="C14" s="22"/>
      <c r="D14" s="22"/>
    </row>
    <row r="15" spans="1:256" ht="15">
      <c r="A15" s="31" t="s">
        <v>16</v>
      </c>
      <c r="B15" s="31" t="s">
        <v>264</v>
      </c>
      <c r="C15" s="22"/>
      <c r="D15" s="22"/>
    </row>
    <row r="16" spans="1:256" ht="15">
      <c r="A16" s="31" t="s">
        <v>17</v>
      </c>
      <c r="B16" s="31" t="s">
        <v>18</v>
      </c>
      <c r="C16" s="22"/>
      <c r="D16" s="22"/>
    </row>
    <row r="17" spans="1:256" ht="15">
      <c r="A17" s="31" t="s">
        <v>19</v>
      </c>
      <c r="B17" s="31" t="s">
        <v>20</v>
      </c>
      <c r="C17" s="22"/>
      <c r="D17" s="22"/>
    </row>
    <row r="18" spans="1:256" ht="16">
      <c r="A18" s="31" t="s">
        <v>21</v>
      </c>
      <c r="B18" s="37" t="s">
        <v>265</v>
      </c>
      <c r="C18" s="22"/>
      <c r="D18" s="22"/>
    </row>
    <row r="19" spans="1:256" ht="15">
      <c r="A19" s="31" t="s">
        <v>23</v>
      </c>
      <c r="B19" s="31" t="s">
        <v>266</v>
      </c>
      <c r="C19" s="22"/>
      <c r="D19" s="22"/>
    </row>
    <row r="20" spans="1:256" ht="15">
      <c r="A20" s="31" t="s">
        <v>267</v>
      </c>
      <c r="B20" s="31" t="s">
        <v>24</v>
      </c>
      <c r="C20" s="22"/>
      <c r="D20" s="22"/>
    </row>
    <row r="21" spans="1:256" ht="15">
      <c r="A21" s="31" t="s">
        <v>268</v>
      </c>
      <c r="B21" s="31" t="s">
        <v>186</v>
      </c>
      <c r="C21" s="22"/>
      <c r="D21" s="22"/>
    </row>
    <row r="22" spans="1:256" ht="15">
      <c r="A22" s="31" t="s">
        <v>22</v>
      </c>
      <c r="B22" s="31" t="s">
        <v>184</v>
      </c>
      <c r="C22" s="22"/>
      <c r="D22" s="22"/>
    </row>
    <row r="23" spans="1:256" ht="15">
      <c r="A23" s="31" t="s">
        <v>31</v>
      </c>
      <c r="B23" s="31" t="s">
        <v>185</v>
      </c>
      <c r="C23" s="22"/>
      <c r="D23" s="22"/>
    </row>
    <row r="24" spans="1:256" ht="15">
      <c r="A24" s="31" t="s">
        <v>25</v>
      </c>
      <c r="B24" s="31" t="s">
        <v>26</v>
      </c>
      <c r="C24" s="22"/>
      <c r="D24" s="22"/>
    </row>
    <row r="25" spans="1:256" ht="15">
      <c r="A25" s="31" t="s">
        <v>27</v>
      </c>
      <c r="B25" s="31" t="s">
        <v>28</v>
      </c>
      <c r="C25" s="22"/>
      <c r="D25" s="22"/>
    </row>
    <row r="26" spans="1:256" ht="15">
      <c r="A26" s="31" t="s">
        <v>29</v>
      </c>
      <c r="B26" s="31" t="s">
        <v>30</v>
      </c>
      <c r="C26" s="22"/>
      <c r="D26" s="22"/>
    </row>
    <row r="27" spans="1:256" ht="5" customHeight="1">
      <c r="A27" s="24"/>
      <c r="C27" s="22"/>
      <c r="D27" s="22"/>
    </row>
    <row r="28" spans="1:256" ht="15" customHeight="1">
      <c r="A28" s="39" t="s">
        <v>32</v>
      </c>
      <c r="B28" s="42"/>
      <c r="C28" s="22"/>
      <c r="D28" s="22"/>
    </row>
    <row r="29" spans="1:256" ht="20" customHeight="1">
      <c r="A29" s="31" t="s">
        <v>14</v>
      </c>
      <c r="B29" s="31" t="s">
        <v>33</v>
      </c>
      <c r="C29" s="22"/>
      <c r="D29" s="22"/>
    </row>
    <row r="30" spans="1:256" ht="16.25" customHeight="1">
      <c r="A30" s="31" t="s">
        <v>269</v>
      </c>
      <c r="B30" s="31" t="s">
        <v>270</v>
      </c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6"/>
      <c r="AX30" s="36"/>
      <c r="AY30" s="36"/>
      <c r="AZ30" s="36"/>
      <c r="BA30" s="36"/>
      <c r="BB30" s="36"/>
      <c r="BC30" s="36"/>
      <c r="BD30" s="36"/>
      <c r="BE30" s="36"/>
      <c r="BF30" s="36"/>
      <c r="BG30" s="36"/>
      <c r="BH30" s="36"/>
      <c r="BI30" s="36"/>
      <c r="BJ30" s="36"/>
      <c r="BK30" s="36"/>
      <c r="BL30" s="36"/>
      <c r="BM30" s="36"/>
      <c r="BN30" s="36"/>
      <c r="BO30" s="36"/>
      <c r="BP30" s="36"/>
      <c r="BQ30" s="36"/>
      <c r="BR30" s="36"/>
      <c r="BS30" s="36"/>
      <c r="BT30" s="36"/>
      <c r="BU30" s="36"/>
      <c r="BV30" s="36"/>
      <c r="BW30" s="36"/>
      <c r="BX30" s="36"/>
      <c r="BY30" s="36"/>
      <c r="BZ30" s="36"/>
      <c r="CA30" s="36"/>
      <c r="CB30" s="36"/>
      <c r="CC30" s="36"/>
      <c r="CD30" s="36"/>
      <c r="CE30" s="36"/>
      <c r="CF30" s="36"/>
      <c r="CG30" s="36"/>
      <c r="CH30" s="36"/>
      <c r="CI30" s="36"/>
      <c r="CJ30" s="36"/>
      <c r="CK30" s="36"/>
      <c r="CL30" s="36"/>
      <c r="CM30" s="36"/>
      <c r="CN30" s="36"/>
      <c r="CO30" s="36"/>
      <c r="CP30" s="36"/>
      <c r="CQ30" s="36"/>
      <c r="CR30" s="36"/>
      <c r="CS30" s="36"/>
      <c r="CT30" s="36"/>
      <c r="CU30" s="36"/>
      <c r="CV30" s="36"/>
      <c r="CW30" s="36"/>
      <c r="CX30" s="36"/>
      <c r="CY30" s="36"/>
      <c r="CZ30" s="36"/>
      <c r="DA30" s="36"/>
      <c r="DB30" s="36"/>
      <c r="DC30" s="36"/>
      <c r="DD30" s="36"/>
      <c r="DE30" s="36"/>
      <c r="DF30" s="36"/>
      <c r="DG30" s="36"/>
      <c r="DH30" s="36"/>
      <c r="DI30" s="36"/>
      <c r="DJ30" s="36"/>
      <c r="DK30" s="36"/>
      <c r="DL30" s="36"/>
      <c r="DM30" s="36"/>
      <c r="DN30" s="36"/>
      <c r="DO30" s="36"/>
      <c r="DP30" s="36"/>
      <c r="DQ30" s="36"/>
      <c r="DR30" s="36"/>
      <c r="DS30" s="36"/>
      <c r="DT30" s="36"/>
      <c r="DU30" s="36"/>
      <c r="DV30" s="36"/>
      <c r="DW30" s="36"/>
      <c r="DX30" s="36"/>
      <c r="DY30" s="36"/>
      <c r="DZ30" s="36"/>
      <c r="EA30" s="36"/>
      <c r="EB30" s="36"/>
      <c r="EC30" s="36"/>
      <c r="ED30" s="36"/>
      <c r="EE30" s="36"/>
      <c r="EF30" s="36"/>
      <c r="EG30" s="36"/>
      <c r="EH30" s="36"/>
      <c r="EI30" s="36"/>
      <c r="EJ30" s="36"/>
      <c r="EK30" s="36"/>
      <c r="EL30" s="36"/>
      <c r="EM30" s="36"/>
      <c r="EN30" s="36"/>
      <c r="EO30" s="36"/>
      <c r="EP30" s="36"/>
      <c r="EQ30" s="36"/>
      <c r="ER30" s="36"/>
      <c r="ES30" s="36"/>
      <c r="ET30" s="36"/>
      <c r="EU30" s="36"/>
      <c r="EV30" s="36"/>
      <c r="EW30" s="36"/>
      <c r="EX30" s="36"/>
      <c r="EY30" s="36"/>
      <c r="EZ30" s="36"/>
      <c r="FA30" s="36"/>
      <c r="FB30" s="36"/>
      <c r="FC30" s="36"/>
      <c r="FD30" s="36"/>
      <c r="FE30" s="36"/>
      <c r="FF30" s="36"/>
      <c r="FG30" s="36"/>
      <c r="FH30" s="36"/>
      <c r="FI30" s="36"/>
      <c r="FJ30" s="36"/>
      <c r="FK30" s="36"/>
      <c r="FL30" s="36"/>
      <c r="FM30" s="36"/>
      <c r="FN30" s="36"/>
      <c r="FO30" s="36"/>
      <c r="FP30" s="36"/>
      <c r="FQ30" s="36"/>
      <c r="FR30" s="36"/>
      <c r="FS30" s="36"/>
      <c r="FT30" s="36"/>
      <c r="FU30" s="36"/>
      <c r="FV30" s="36"/>
      <c r="FW30" s="36"/>
      <c r="FX30" s="36"/>
      <c r="FY30" s="36"/>
      <c r="FZ30" s="36"/>
      <c r="GA30" s="36"/>
      <c r="GB30" s="36"/>
      <c r="GC30" s="36"/>
      <c r="GD30" s="36"/>
      <c r="GE30" s="36"/>
      <c r="GF30" s="36"/>
      <c r="GG30" s="36"/>
      <c r="GH30" s="36"/>
      <c r="GI30" s="36"/>
      <c r="GJ30" s="36"/>
      <c r="GK30" s="36"/>
      <c r="GL30" s="36"/>
      <c r="GM30" s="36"/>
      <c r="GN30" s="36"/>
      <c r="GO30" s="36"/>
      <c r="GP30" s="36"/>
      <c r="GQ30" s="36"/>
      <c r="GR30" s="36"/>
      <c r="GS30" s="36"/>
      <c r="GT30" s="36"/>
      <c r="GU30" s="36"/>
      <c r="GV30" s="36"/>
      <c r="GW30" s="36"/>
      <c r="GX30" s="36"/>
      <c r="GY30" s="36"/>
      <c r="GZ30" s="36"/>
      <c r="HA30" s="36"/>
      <c r="HB30" s="36"/>
      <c r="HC30" s="36"/>
      <c r="HD30" s="36"/>
      <c r="HE30" s="36"/>
      <c r="HF30" s="36"/>
      <c r="HG30" s="36"/>
      <c r="HH30" s="36"/>
      <c r="HI30" s="36"/>
      <c r="HJ30" s="36"/>
      <c r="HK30" s="36"/>
      <c r="HL30" s="36"/>
      <c r="HM30" s="36"/>
      <c r="HN30" s="36"/>
      <c r="HO30" s="36"/>
      <c r="HP30" s="36"/>
      <c r="HQ30" s="36"/>
      <c r="HR30" s="36"/>
      <c r="HS30" s="36"/>
      <c r="HT30" s="36"/>
      <c r="HU30" s="36"/>
      <c r="HV30" s="36"/>
      <c r="HW30" s="36"/>
      <c r="HX30" s="36"/>
      <c r="HY30" s="36"/>
      <c r="HZ30" s="36"/>
      <c r="IA30" s="36"/>
      <c r="IB30" s="36"/>
      <c r="IC30" s="36"/>
      <c r="ID30" s="36"/>
      <c r="IE30" s="36"/>
      <c r="IF30" s="36"/>
      <c r="IG30" s="36"/>
      <c r="IH30" s="36"/>
      <c r="II30" s="36"/>
      <c r="IJ30" s="36"/>
      <c r="IK30" s="36"/>
      <c r="IL30" s="36"/>
      <c r="IM30" s="36"/>
      <c r="IN30" s="36"/>
      <c r="IO30" s="36"/>
      <c r="IP30" s="36"/>
      <c r="IQ30" s="36"/>
      <c r="IR30" s="36"/>
      <c r="IS30" s="36"/>
      <c r="IT30" s="36"/>
      <c r="IU30" s="36"/>
      <c r="IV30" s="36"/>
    </row>
    <row r="31" spans="1:256" ht="20" customHeight="1">
      <c r="A31" s="31" t="s">
        <v>34</v>
      </c>
      <c r="B31" s="31" t="s">
        <v>35</v>
      </c>
      <c r="C31" s="22"/>
      <c r="D31" s="22"/>
    </row>
    <row r="32" spans="1:256" ht="20" customHeight="1">
      <c r="A32" s="31" t="s">
        <v>36</v>
      </c>
      <c r="B32" s="35" t="s">
        <v>37</v>
      </c>
      <c r="C32" s="22"/>
      <c r="D32" s="22"/>
    </row>
    <row r="33" spans="1:256" ht="32">
      <c r="A33" s="31" t="s">
        <v>38</v>
      </c>
      <c r="B33" s="34" t="s">
        <v>39</v>
      </c>
      <c r="C33" s="22"/>
      <c r="D33" s="22"/>
    </row>
    <row r="34" spans="1:256" ht="30" customHeight="1">
      <c r="A34" s="31" t="s">
        <v>40</v>
      </c>
      <c r="B34" s="34" t="s">
        <v>41</v>
      </c>
      <c r="C34" s="22"/>
      <c r="D34" s="22"/>
    </row>
    <row r="35" spans="1:256" ht="20" customHeight="1">
      <c r="A35" s="31" t="s">
        <v>42</v>
      </c>
      <c r="B35" s="31" t="s">
        <v>43</v>
      </c>
      <c r="C35" s="22"/>
      <c r="D35" s="22"/>
    </row>
    <row r="36" spans="1:256" ht="15">
      <c r="A36" s="31" t="s">
        <v>44</v>
      </c>
      <c r="B36" s="31" t="s">
        <v>45</v>
      </c>
      <c r="C36" s="22"/>
      <c r="D36" s="22"/>
    </row>
    <row r="37" spans="1:256" ht="5" customHeight="1">
      <c r="B37" s="29"/>
      <c r="C37" s="22"/>
      <c r="D37" s="22"/>
    </row>
    <row r="38" spans="1:256" ht="15" customHeight="1">
      <c r="A38" s="43" t="s">
        <v>46</v>
      </c>
      <c r="B38" s="44"/>
      <c r="C38" s="22"/>
      <c r="D38" s="22"/>
    </row>
    <row r="39" spans="1:256" ht="47.5" customHeight="1">
      <c r="A39" s="31" t="s">
        <v>271</v>
      </c>
      <c r="B39" s="31" t="s">
        <v>272</v>
      </c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36"/>
      <c r="BC39" s="36"/>
      <c r="BD39" s="36"/>
      <c r="BE39" s="36"/>
      <c r="BF39" s="36"/>
      <c r="BG39" s="36"/>
      <c r="BH39" s="36"/>
      <c r="BI39" s="36"/>
      <c r="BJ39" s="36"/>
      <c r="BK39" s="36"/>
      <c r="BL39" s="36"/>
      <c r="BM39" s="36"/>
      <c r="BN39" s="36"/>
      <c r="BO39" s="36"/>
      <c r="BP39" s="36"/>
      <c r="BQ39" s="36"/>
      <c r="BR39" s="36"/>
      <c r="BS39" s="36"/>
      <c r="BT39" s="36"/>
      <c r="BU39" s="36"/>
      <c r="BV39" s="36"/>
      <c r="BW39" s="36"/>
      <c r="BX39" s="36"/>
      <c r="BY39" s="36"/>
      <c r="BZ39" s="36"/>
      <c r="CA39" s="36"/>
      <c r="CB39" s="36"/>
      <c r="CC39" s="36"/>
      <c r="CD39" s="36"/>
      <c r="CE39" s="36"/>
      <c r="CF39" s="36"/>
      <c r="CG39" s="36"/>
      <c r="CH39" s="36"/>
      <c r="CI39" s="36"/>
      <c r="CJ39" s="36"/>
      <c r="CK39" s="36"/>
      <c r="CL39" s="36"/>
      <c r="CM39" s="36"/>
      <c r="CN39" s="36"/>
      <c r="CO39" s="36"/>
      <c r="CP39" s="36"/>
      <c r="CQ39" s="36"/>
      <c r="CR39" s="36"/>
      <c r="CS39" s="36"/>
      <c r="CT39" s="36"/>
      <c r="CU39" s="36"/>
      <c r="CV39" s="36"/>
      <c r="CW39" s="36"/>
      <c r="CX39" s="36"/>
      <c r="CY39" s="36"/>
      <c r="CZ39" s="36"/>
      <c r="DA39" s="36"/>
      <c r="DB39" s="36"/>
      <c r="DC39" s="36"/>
      <c r="DD39" s="36"/>
      <c r="DE39" s="36"/>
      <c r="DF39" s="36"/>
      <c r="DG39" s="36"/>
      <c r="DH39" s="36"/>
      <c r="DI39" s="36"/>
      <c r="DJ39" s="36"/>
      <c r="DK39" s="36"/>
      <c r="DL39" s="36"/>
      <c r="DM39" s="36"/>
      <c r="DN39" s="36"/>
      <c r="DO39" s="36"/>
      <c r="DP39" s="36"/>
      <c r="DQ39" s="36"/>
      <c r="DR39" s="36"/>
      <c r="DS39" s="36"/>
      <c r="DT39" s="36"/>
      <c r="DU39" s="36"/>
      <c r="DV39" s="36"/>
      <c r="DW39" s="36"/>
      <c r="DX39" s="36"/>
      <c r="DY39" s="36"/>
      <c r="DZ39" s="36"/>
      <c r="EA39" s="36"/>
      <c r="EB39" s="36"/>
      <c r="EC39" s="36"/>
      <c r="ED39" s="36"/>
      <c r="EE39" s="36"/>
      <c r="EF39" s="36"/>
      <c r="EG39" s="36"/>
      <c r="EH39" s="36"/>
      <c r="EI39" s="36"/>
      <c r="EJ39" s="36"/>
      <c r="EK39" s="36"/>
      <c r="EL39" s="36"/>
      <c r="EM39" s="36"/>
      <c r="EN39" s="36"/>
      <c r="EO39" s="36"/>
      <c r="EP39" s="36"/>
      <c r="EQ39" s="36"/>
      <c r="ER39" s="36"/>
      <c r="ES39" s="36"/>
      <c r="ET39" s="36"/>
      <c r="EU39" s="36"/>
      <c r="EV39" s="36"/>
      <c r="EW39" s="36"/>
      <c r="EX39" s="36"/>
      <c r="EY39" s="36"/>
      <c r="EZ39" s="36"/>
      <c r="FA39" s="36"/>
      <c r="FB39" s="36"/>
      <c r="FC39" s="36"/>
      <c r="FD39" s="36"/>
      <c r="FE39" s="36"/>
      <c r="FF39" s="36"/>
      <c r="FG39" s="36"/>
      <c r="FH39" s="36"/>
      <c r="FI39" s="36"/>
      <c r="FJ39" s="36"/>
      <c r="FK39" s="36"/>
      <c r="FL39" s="36"/>
      <c r="FM39" s="36"/>
      <c r="FN39" s="36"/>
      <c r="FO39" s="36"/>
      <c r="FP39" s="36"/>
      <c r="FQ39" s="36"/>
      <c r="FR39" s="36"/>
      <c r="FS39" s="36"/>
      <c r="FT39" s="36"/>
      <c r="FU39" s="36"/>
      <c r="FV39" s="36"/>
      <c r="FW39" s="36"/>
      <c r="FX39" s="36"/>
      <c r="FY39" s="36"/>
      <c r="FZ39" s="36"/>
      <c r="GA39" s="36"/>
      <c r="GB39" s="36"/>
      <c r="GC39" s="36"/>
      <c r="GD39" s="36"/>
      <c r="GE39" s="36"/>
      <c r="GF39" s="36"/>
      <c r="GG39" s="36"/>
      <c r="GH39" s="36"/>
      <c r="GI39" s="36"/>
      <c r="GJ39" s="36"/>
      <c r="GK39" s="36"/>
      <c r="GL39" s="36"/>
      <c r="GM39" s="36"/>
      <c r="GN39" s="36"/>
      <c r="GO39" s="36"/>
      <c r="GP39" s="36"/>
      <c r="GQ39" s="36"/>
      <c r="GR39" s="36"/>
      <c r="GS39" s="36"/>
      <c r="GT39" s="36"/>
      <c r="GU39" s="36"/>
      <c r="GV39" s="36"/>
      <c r="GW39" s="36"/>
      <c r="GX39" s="36"/>
      <c r="GY39" s="36"/>
      <c r="GZ39" s="36"/>
      <c r="HA39" s="36"/>
      <c r="HB39" s="36"/>
      <c r="HC39" s="36"/>
      <c r="HD39" s="36"/>
      <c r="HE39" s="36"/>
      <c r="HF39" s="36"/>
      <c r="HG39" s="36"/>
      <c r="HH39" s="36"/>
      <c r="HI39" s="36"/>
      <c r="HJ39" s="36"/>
      <c r="HK39" s="36"/>
      <c r="HL39" s="36"/>
      <c r="HM39" s="36"/>
      <c r="HN39" s="36"/>
      <c r="HO39" s="36"/>
      <c r="HP39" s="36"/>
      <c r="HQ39" s="36"/>
      <c r="HR39" s="36"/>
      <c r="HS39" s="36"/>
      <c r="HT39" s="36"/>
      <c r="HU39" s="36"/>
      <c r="HV39" s="36"/>
      <c r="HW39" s="36"/>
      <c r="HX39" s="36"/>
      <c r="HY39" s="36"/>
      <c r="HZ39" s="36"/>
      <c r="IA39" s="36"/>
      <c r="IB39" s="36"/>
      <c r="IC39" s="36"/>
      <c r="ID39" s="36"/>
      <c r="IE39" s="36"/>
      <c r="IF39" s="36"/>
      <c r="IG39" s="36"/>
      <c r="IH39" s="36"/>
      <c r="II39" s="36"/>
      <c r="IJ39" s="36"/>
      <c r="IK39" s="36"/>
      <c r="IL39" s="36"/>
      <c r="IM39" s="36"/>
      <c r="IN39" s="36"/>
      <c r="IO39" s="36"/>
      <c r="IP39" s="36"/>
      <c r="IQ39" s="36"/>
      <c r="IR39" s="36"/>
      <c r="IS39" s="36"/>
      <c r="IT39" s="36"/>
      <c r="IU39" s="36"/>
      <c r="IV39" s="36"/>
    </row>
    <row r="40" spans="1:256" ht="77">
      <c r="A40" s="31" t="s">
        <v>47</v>
      </c>
      <c r="B40" s="31" t="s">
        <v>273</v>
      </c>
      <c r="C40" s="22"/>
      <c r="D40" s="22"/>
    </row>
    <row r="41" spans="1:256" ht="15">
      <c r="A41" s="34" t="s">
        <v>48</v>
      </c>
      <c r="B41" s="34" t="s">
        <v>49</v>
      </c>
      <c r="C41" s="22"/>
      <c r="D41" s="22"/>
    </row>
    <row r="42" spans="1:256" ht="15">
      <c r="A42" s="33" t="s">
        <v>50</v>
      </c>
      <c r="B42" s="34" t="s">
        <v>187</v>
      </c>
      <c r="C42" s="22"/>
      <c r="D42" s="22"/>
    </row>
    <row r="43" spans="1:256" ht="60" customHeight="1">
      <c r="A43" s="33" t="s">
        <v>51</v>
      </c>
      <c r="B43" s="35" t="s">
        <v>274</v>
      </c>
      <c r="C43" s="22"/>
      <c r="D43" s="22"/>
    </row>
    <row r="44" spans="1:256" ht="20" customHeight="1">
      <c r="A44" s="33" t="s">
        <v>52</v>
      </c>
      <c r="B44" s="34" t="s">
        <v>24</v>
      </c>
      <c r="C44" s="22"/>
      <c r="D44" s="22"/>
    </row>
    <row r="45" spans="1:256" ht="60" customHeight="1">
      <c r="A45" s="33" t="s">
        <v>53</v>
      </c>
      <c r="B45" s="34" t="s">
        <v>275</v>
      </c>
      <c r="C45" s="22"/>
      <c r="D45" s="22"/>
    </row>
    <row r="46" spans="1:256" ht="60" customHeight="1">
      <c r="A46" s="34" t="s">
        <v>54</v>
      </c>
      <c r="B46" s="34" t="s">
        <v>280</v>
      </c>
      <c r="C46" s="22"/>
      <c r="D46" s="22"/>
    </row>
    <row r="47" spans="1:256" ht="53" customHeight="1">
      <c r="A47" s="33" t="s">
        <v>276</v>
      </c>
      <c r="B47" s="34" t="s">
        <v>279</v>
      </c>
      <c r="C47" s="22"/>
      <c r="D47" s="22"/>
    </row>
    <row r="48" spans="1:256" ht="7" customHeight="1" thickBot="1">
      <c r="A48" s="32"/>
      <c r="B48" s="31"/>
      <c r="C48" s="22"/>
      <c r="D48" s="22"/>
    </row>
    <row r="49" spans="1:5" ht="7" customHeight="1">
      <c r="A49" s="26"/>
      <c r="B49" s="25"/>
      <c r="C49" s="22"/>
      <c r="D49" s="22"/>
    </row>
    <row r="50" spans="1:5">
      <c r="A50" s="45" t="s">
        <v>55</v>
      </c>
      <c r="B50" s="46"/>
      <c r="E50" s="23"/>
    </row>
    <row r="51" spans="1:5" ht="5" customHeight="1">
      <c r="A51" s="30"/>
      <c r="E51" s="23"/>
    </row>
    <row r="52" spans="1:5" s="27" customFormat="1" ht="45" customHeight="1">
      <c r="A52" s="49" t="s">
        <v>277</v>
      </c>
      <c r="B52" s="49"/>
      <c r="C52" s="28"/>
      <c r="D52" s="28"/>
    </row>
    <row r="53" spans="1:5" s="27" customFormat="1" ht="58" customHeight="1">
      <c r="A53" s="49" t="s">
        <v>191</v>
      </c>
      <c r="B53" s="49"/>
      <c r="C53" s="28"/>
      <c r="D53" s="28"/>
    </row>
    <row r="54" spans="1:5" s="27" customFormat="1" ht="50" customHeight="1">
      <c r="A54" s="50" t="s">
        <v>278</v>
      </c>
      <c r="B54" s="50"/>
      <c r="C54" s="28"/>
      <c r="D54" s="28"/>
    </row>
    <row r="55" spans="1:5" s="27" customFormat="1" ht="45" customHeight="1">
      <c r="A55" s="49" t="s">
        <v>190</v>
      </c>
      <c r="B55" s="49"/>
      <c r="C55" s="28"/>
      <c r="D55" s="28"/>
    </row>
    <row r="56" spans="1:5" s="27" customFormat="1" ht="31" customHeight="1">
      <c r="A56" s="49" t="s">
        <v>189</v>
      </c>
      <c r="B56" s="49"/>
      <c r="C56" s="28"/>
      <c r="D56" s="28"/>
    </row>
    <row r="57" spans="1:5" s="27" customFormat="1" ht="45" customHeight="1">
      <c r="A57" s="49" t="s">
        <v>188</v>
      </c>
      <c r="B57" s="49"/>
      <c r="C57" s="28"/>
      <c r="D57" s="28"/>
    </row>
    <row r="58" spans="1:5" ht="48" customHeight="1" thickBot="1">
      <c r="A58" s="49" t="s">
        <v>188</v>
      </c>
      <c r="B58" s="49"/>
    </row>
    <row r="59" spans="1:5">
      <c r="A59" s="26"/>
      <c r="B59" s="25"/>
    </row>
  </sheetData>
  <sheetProtection selectLockedCells="1" selectUnlockedCells="1"/>
  <mergeCells count="7">
    <mergeCell ref="A58:B58"/>
    <mergeCell ref="A54:B54"/>
    <mergeCell ref="A52:B52"/>
    <mergeCell ref="A53:B53"/>
    <mergeCell ref="A55:B55"/>
    <mergeCell ref="A56:B56"/>
    <mergeCell ref="A57:B57"/>
  </mergeCells>
  <pageMargins left="0.7" right="0.7" top="0.75" bottom="0.75" header="0.51180555555555551" footer="0.51180555555555551"/>
  <pageSetup paperSize="9" firstPageNumber="0" fitToHeight="2" orientation="landscape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02810-0DD6-4944-BD5B-ABA8F2AF840E}">
  <dimension ref="A2:AM88"/>
  <sheetViews>
    <sheetView topLeftCell="W1" zoomScale="130" zoomScaleNormal="130" workbookViewId="0">
      <pane ySplit="7" topLeftCell="A8" activePane="bottomLeft" state="frozen"/>
      <selection pane="bottomLeft" activeCell="AL82" sqref="AL82"/>
    </sheetView>
  </sheetViews>
  <sheetFormatPr baseColWidth="10" defaultRowHeight="14"/>
  <sheetData>
    <row r="2" spans="1:38" ht="15" thickBot="1"/>
    <row r="3" spans="1:38" ht="15" thickTop="1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5"/>
      <c r="L3" s="4"/>
      <c r="M3" s="6"/>
      <c r="N3" s="4"/>
      <c r="O3" s="6"/>
      <c r="P3" s="4"/>
      <c r="Q3" s="4"/>
      <c r="R3" s="6"/>
      <c r="S3" s="6"/>
      <c r="T3" s="6"/>
      <c r="U3" s="6"/>
      <c r="V3" s="6"/>
      <c r="W3" s="4"/>
      <c r="X3" s="4"/>
      <c r="Y3" s="4"/>
      <c r="Z3" s="7"/>
      <c r="AA3" s="4"/>
      <c r="AB3" s="4"/>
      <c r="AC3" s="4"/>
      <c r="AD3" s="4"/>
      <c r="AE3" s="4"/>
      <c r="AF3" s="4"/>
      <c r="AG3" s="4"/>
      <c r="AH3" s="4"/>
      <c r="AI3" s="4"/>
    </row>
    <row r="4" spans="1:38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1" t="s">
        <v>1</v>
      </c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"/>
      <c r="Y4" s="5"/>
      <c r="Z4" s="7"/>
      <c r="AA4" s="51" t="s">
        <v>2</v>
      </c>
      <c r="AB4" s="51"/>
      <c r="AC4" s="51"/>
      <c r="AD4" s="51"/>
      <c r="AE4" s="51"/>
      <c r="AF4" s="51"/>
      <c r="AG4" s="51"/>
      <c r="AH4" s="51"/>
      <c r="AI4" s="51"/>
    </row>
    <row r="5" spans="1:38">
      <c r="A5" s="5" t="s">
        <v>3</v>
      </c>
      <c r="B5" s="5"/>
      <c r="C5" s="5" t="s">
        <v>4</v>
      </c>
      <c r="D5" s="5"/>
      <c r="E5" s="5" t="s">
        <v>5</v>
      </c>
      <c r="F5" s="5"/>
      <c r="G5" s="5" t="s">
        <v>6</v>
      </c>
      <c r="H5" s="5"/>
      <c r="I5" s="5" t="s">
        <v>7</v>
      </c>
      <c r="J5" s="5"/>
      <c r="K5" s="5"/>
      <c r="L5" s="8" t="s">
        <v>56</v>
      </c>
      <c r="M5" s="9"/>
      <c r="N5" s="8" t="s">
        <v>57</v>
      </c>
      <c r="O5" s="9"/>
      <c r="Q5" s="8" t="s">
        <v>58</v>
      </c>
      <c r="R5" s="9"/>
      <c r="S5" s="8" t="s">
        <v>56</v>
      </c>
      <c r="T5" s="9"/>
      <c r="U5" s="8" t="s">
        <v>59</v>
      </c>
      <c r="V5" s="9"/>
      <c r="W5" s="9"/>
      <c r="X5" s="8" t="s">
        <v>60</v>
      </c>
      <c r="Y5" s="5"/>
      <c r="Z5" s="7"/>
      <c r="AA5" s="8" t="s">
        <v>57</v>
      </c>
      <c r="AB5" s="5"/>
      <c r="AC5" s="8" t="s">
        <v>56</v>
      </c>
      <c r="AD5" s="5"/>
      <c r="AE5" s="8" t="s">
        <v>56</v>
      </c>
      <c r="AF5" s="5"/>
      <c r="AG5" s="5" t="s">
        <v>8</v>
      </c>
      <c r="AH5" s="8" t="s">
        <v>60</v>
      </c>
      <c r="AI5" s="5"/>
    </row>
    <row r="6" spans="1:38">
      <c r="A6" s="5" t="s">
        <v>9</v>
      </c>
      <c r="B6" s="5"/>
      <c r="C6" s="5" t="s">
        <v>10</v>
      </c>
      <c r="D6" s="5" t="s">
        <v>11</v>
      </c>
      <c r="E6" s="5" t="s">
        <v>10</v>
      </c>
      <c r="F6" s="5" t="s">
        <v>11</v>
      </c>
      <c r="G6" s="5"/>
      <c r="H6" s="5" t="s">
        <v>11</v>
      </c>
      <c r="I6" s="5" t="s">
        <v>10</v>
      </c>
      <c r="J6" s="5" t="s">
        <v>11</v>
      </c>
      <c r="K6" s="5"/>
      <c r="L6" s="8" t="s">
        <v>61</v>
      </c>
      <c r="M6" s="5" t="s">
        <v>11</v>
      </c>
      <c r="N6" s="8" t="s">
        <v>62</v>
      </c>
      <c r="O6" s="5" t="s">
        <v>11</v>
      </c>
      <c r="P6" s="11" t="s">
        <v>12</v>
      </c>
      <c r="Q6" s="8" t="s">
        <v>63</v>
      </c>
      <c r="R6" s="5" t="s">
        <v>11</v>
      </c>
      <c r="S6" s="8" t="s">
        <v>63</v>
      </c>
      <c r="T6" s="5" t="s">
        <v>11</v>
      </c>
      <c r="U6" s="8" t="s">
        <v>63</v>
      </c>
      <c r="V6" s="5" t="s">
        <v>11</v>
      </c>
      <c r="W6" s="11" t="s">
        <v>64</v>
      </c>
      <c r="X6" s="8" t="s">
        <v>65</v>
      </c>
      <c r="Y6" s="5" t="s">
        <v>11</v>
      </c>
      <c r="Z6" s="5"/>
      <c r="AA6" s="8" t="s">
        <v>62</v>
      </c>
      <c r="AB6" s="5" t="s">
        <v>11</v>
      </c>
      <c r="AC6" s="8" t="s">
        <v>61</v>
      </c>
      <c r="AD6" s="5" t="s">
        <v>11</v>
      </c>
      <c r="AE6" s="8" t="s">
        <v>63</v>
      </c>
      <c r="AF6" s="5" t="s">
        <v>11</v>
      </c>
      <c r="AG6" s="5" t="s">
        <v>281</v>
      </c>
      <c r="AH6" s="8" t="s">
        <v>65</v>
      </c>
      <c r="AI6" s="5" t="s">
        <v>11</v>
      </c>
    </row>
    <row r="7" spans="1:38" ht="15" thickBot="1">
      <c r="A7" s="12"/>
      <c r="B7" s="12"/>
      <c r="C7" s="13"/>
      <c r="D7" s="13"/>
      <c r="E7" s="13"/>
      <c r="F7" s="13"/>
      <c r="G7" s="13"/>
      <c r="H7" s="13"/>
      <c r="I7" s="13"/>
      <c r="J7" s="13"/>
      <c r="K7" s="5"/>
      <c r="L7" s="12"/>
      <c r="M7" s="14"/>
      <c r="N7" s="12"/>
      <c r="O7" s="14"/>
      <c r="P7" s="12"/>
      <c r="Q7" s="12"/>
      <c r="R7" s="14"/>
      <c r="S7" s="14"/>
      <c r="T7" s="14"/>
      <c r="U7" s="14"/>
      <c r="V7" s="14"/>
      <c r="W7" s="12"/>
      <c r="X7" s="12"/>
      <c r="Y7" s="12"/>
      <c r="Z7" s="7"/>
      <c r="AA7" s="13"/>
      <c r="AB7" s="13"/>
      <c r="AC7" s="13"/>
      <c r="AD7" s="13"/>
      <c r="AE7" s="13"/>
      <c r="AF7" s="13"/>
      <c r="AG7" s="13"/>
      <c r="AH7" s="13"/>
      <c r="AI7" s="13"/>
    </row>
    <row r="9" spans="1:38">
      <c r="A9" s="17" t="s">
        <v>94</v>
      </c>
      <c r="B9" s="20" t="s">
        <v>95</v>
      </c>
      <c r="C9" s="2">
        <v>29800</v>
      </c>
      <c r="D9" s="2">
        <v>1100</v>
      </c>
      <c r="E9" s="2">
        <v>118300</v>
      </c>
      <c r="F9" s="2">
        <v>4200</v>
      </c>
      <c r="G9" s="21">
        <v>3.9697986577181208</v>
      </c>
      <c r="H9" s="21">
        <v>0.20331459779338279</v>
      </c>
      <c r="I9" s="2">
        <v>3130</v>
      </c>
      <c r="J9" s="2">
        <v>110</v>
      </c>
      <c r="K9" s="3"/>
      <c r="L9" s="15">
        <v>0.38319999999999999</v>
      </c>
      <c r="M9" s="15">
        <v>6.150000000000001E-3</v>
      </c>
      <c r="N9" s="15">
        <v>5.2449999999999997E-2</v>
      </c>
      <c r="O9" s="15">
        <v>7.7999999999999988E-4</v>
      </c>
      <c r="P9" s="16">
        <v>0.83392999999999995</v>
      </c>
      <c r="Q9" s="15">
        <v>19.06578</v>
      </c>
      <c r="R9" s="15">
        <v>0.28353299999999998</v>
      </c>
      <c r="S9" s="15">
        <v>5.314E-2</v>
      </c>
      <c r="T9" s="15">
        <v>3.1500000000000001E-4</v>
      </c>
      <c r="U9" s="15">
        <v>-3.7037037037037037E-5</v>
      </c>
      <c r="V9" s="15">
        <v>1.1522633744855967E-4</v>
      </c>
      <c r="W9" s="16">
        <v>7.0747000000000004E-2</v>
      </c>
      <c r="X9" s="15">
        <v>1.6480000000000002E-2</v>
      </c>
      <c r="Y9" s="15">
        <v>2.2499999999999999E-4</v>
      </c>
      <c r="Z9" s="3"/>
      <c r="AA9" s="3">
        <v>329.5</v>
      </c>
      <c r="AB9" s="3">
        <v>4.8000000000000007</v>
      </c>
      <c r="AC9" s="3">
        <v>329.4</v>
      </c>
      <c r="AD9" s="3">
        <v>4.5</v>
      </c>
      <c r="AE9" s="3">
        <v>333.4</v>
      </c>
      <c r="AF9" s="3">
        <v>13.200000000000001</v>
      </c>
      <c r="AG9" s="47">
        <v>0.1</v>
      </c>
      <c r="AH9" s="3">
        <v>330.4</v>
      </c>
      <c r="AI9" s="3">
        <v>4.5</v>
      </c>
      <c r="AJ9" s="3"/>
      <c r="AK9" s="3"/>
      <c r="AL9" s="48"/>
    </row>
    <row r="10" spans="1:38">
      <c r="A10" s="17" t="s">
        <v>100</v>
      </c>
      <c r="B10" s="20" t="s">
        <v>101</v>
      </c>
      <c r="C10" s="2">
        <v>30340</v>
      </c>
      <c r="D10" s="2">
        <v>320</v>
      </c>
      <c r="E10" s="2">
        <v>69590</v>
      </c>
      <c r="F10" s="2">
        <v>830</v>
      </c>
      <c r="G10" s="21">
        <v>2.2936717205009889</v>
      </c>
      <c r="H10" s="21">
        <v>3.6518780351590105E-2</v>
      </c>
      <c r="I10" s="2">
        <v>1899</v>
      </c>
      <c r="J10" s="2">
        <v>24</v>
      </c>
      <c r="K10" s="3"/>
      <c r="L10" s="15">
        <v>0.39410000000000001</v>
      </c>
      <c r="M10" s="15">
        <v>6.150000000000001E-3</v>
      </c>
      <c r="N10" s="15">
        <v>5.382E-2</v>
      </c>
      <c r="O10" s="15">
        <v>6.9000000000000008E-4</v>
      </c>
      <c r="P10" s="16">
        <v>0.52966000000000002</v>
      </c>
      <c r="Q10" s="15">
        <v>18.580449999999999</v>
      </c>
      <c r="R10" s="15">
        <v>0.23821095000000003</v>
      </c>
      <c r="S10" s="15">
        <v>5.3120000000000001E-2</v>
      </c>
      <c r="T10" s="15">
        <v>3.1500000000000001E-4</v>
      </c>
      <c r="U10" s="15">
        <v>3.8461538461538462E-4</v>
      </c>
      <c r="V10" s="15">
        <v>1.5088757396449703E-3</v>
      </c>
      <c r="W10" s="16">
        <v>9.2552999999999996E-2</v>
      </c>
      <c r="X10" s="15">
        <v>1.7073999999999999E-2</v>
      </c>
      <c r="Y10" s="15">
        <v>1.9499999999999997E-4</v>
      </c>
      <c r="Z10" s="3"/>
      <c r="AA10" s="3">
        <v>337.95</v>
      </c>
      <c r="AB10" s="3">
        <v>4.1999999999999993</v>
      </c>
      <c r="AC10" s="3">
        <v>337.4</v>
      </c>
      <c r="AD10" s="3">
        <v>4.3499999999999996</v>
      </c>
      <c r="AE10" s="3">
        <v>332.6</v>
      </c>
      <c r="AF10" s="3">
        <v>13.5</v>
      </c>
      <c r="AG10" s="47">
        <v>-0.3</v>
      </c>
      <c r="AH10" s="3">
        <v>342.19</v>
      </c>
      <c r="AI10" s="3">
        <v>3.9000000000000004</v>
      </c>
      <c r="AK10" s="3"/>
      <c r="AL10" s="48"/>
    </row>
    <row r="11" spans="1:38">
      <c r="A11" s="10" t="s">
        <v>87</v>
      </c>
      <c r="B11" s="10" t="s">
        <v>88</v>
      </c>
      <c r="C11" s="2">
        <v>20230</v>
      </c>
      <c r="D11" s="2">
        <v>420</v>
      </c>
      <c r="E11" s="2">
        <v>99660</v>
      </c>
      <c r="F11" s="2">
        <v>2100</v>
      </c>
      <c r="G11" s="21">
        <v>4.9263470093919919</v>
      </c>
      <c r="H11" s="21">
        <v>0.1457269307446265</v>
      </c>
      <c r="I11" s="2">
        <v>2670</v>
      </c>
      <c r="J11" s="2">
        <v>61</v>
      </c>
      <c r="K11" s="3"/>
      <c r="L11" s="15">
        <v>0.38769999999999999</v>
      </c>
      <c r="M11" s="15">
        <v>6.0000000000000001E-3</v>
      </c>
      <c r="N11" s="15">
        <v>5.296E-2</v>
      </c>
      <c r="O11" s="15">
        <v>7.0500000000000001E-4</v>
      </c>
      <c r="P11" s="16">
        <v>0.43580999999999998</v>
      </c>
      <c r="Q11" s="15">
        <v>18.882180000000002</v>
      </c>
      <c r="R11" s="15">
        <v>0.25135830000000003</v>
      </c>
      <c r="S11" s="15">
        <v>5.3280000000000001E-2</v>
      </c>
      <c r="T11" s="15">
        <v>3.4500000000000004E-4</v>
      </c>
      <c r="U11" s="15">
        <v>-0.01</v>
      </c>
      <c r="V11" s="15">
        <v>0.43499999999999994</v>
      </c>
      <c r="W11" s="16">
        <v>0.27698</v>
      </c>
      <c r="X11" s="15">
        <v>1.6733999999999999E-2</v>
      </c>
      <c r="Y11" s="15">
        <v>1.9499999999999997E-4</v>
      </c>
      <c r="Z11" s="3"/>
      <c r="AA11" s="3">
        <v>332.6</v>
      </c>
      <c r="AB11" s="3">
        <v>4.3499999999999996</v>
      </c>
      <c r="AC11" s="3">
        <v>332.7</v>
      </c>
      <c r="AD11" s="3">
        <v>4.3499999999999996</v>
      </c>
      <c r="AE11" s="3">
        <v>339.2</v>
      </c>
      <c r="AF11" s="3">
        <v>14.549999999999999</v>
      </c>
      <c r="AG11" s="47">
        <v>0.5</v>
      </c>
      <c r="AH11" s="3">
        <v>335.4</v>
      </c>
      <c r="AI11" s="3">
        <v>3.9000000000000004</v>
      </c>
      <c r="AK11" s="3"/>
      <c r="AL11" s="48"/>
    </row>
    <row r="12" spans="1:38">
      <c r="A12" s="10" t="s">
        <v>89</v>
      </c>
      <c r="B12" s="10" t="s">
        <v>90</v>
      </c>
      <c r="C12" s="2">
        <v>35850</v>
      </c>
      <c r="D12" s="2">
        <v>840</v>
      </c>
      <c r="E12" s="2">
        <v>114100</v>
      </c>
      <c r="F12" s="2">
        <v>2800</v>
      </c>
      <c r="G12" s="21">
        <v>3.1827057182705718</v>
      </c>
      <c r="H12" s="21">
        <v>0.10798782960362273</v>
      </c>
      <c r="I12" s="2">
        <v>3073</v>
      </c>
      <c r="J12" s="2">
        <v>74</v>
      </c>
      <c r="K12" s="3"/>
      <c r="L12" s="15">
        <v>0.38940000000000002</v>
      </c>
      <c r="M12" s="15">
        <v>6.0000000000000001E-3</v>
      </c>
      <c r="N12" s="15">
        <v>5.3159999999999999E-2</v>
      </c>
      <c r="O12" s="15">
        <v>6.9000000000000008E-4</v>
      </c>
      <c r="P12" s="16">
        <v>0.74117</v>
      </c>
      <c r="Q12" s="15">
        <v>18.811140000000002</v>
      </c>
      <c r="R12" s="15">
        <v>0.24416265000000001</v>
      </c>
      <c r="S12" s="15">
        <v>5.3289999999999997E-2</v>
      </c>
      <c r="T12" s="15">
        <v>2.5500000000000002E-4</v>
      </c>
      <c r="U12" s="15">
        <v>3.3333333333333335E-5</v>
      </c>
      <c r="V12" s="15">
        <v>2.1666666666666667E-5</v>
      </c>
      <c r="W12" s="16">
        <v>-0.28354000000000001</v>
      </c>
      <c r="X12" s="15">
        <v>1.6739E-2</v>
      </c>
      <c r="Y12" s="15">
        <v>1.9499999999999997E-4</v>
      </c>
      <c r="Z12" s="3"/>
      <c r="AA12" s="3">
        <v>333.87</v>
      </c>
      <c r="AB12" s="3">
        <v>4.1999999999999993</v>
      </c>
      <c r="AC12" s="3">
        <v>333.9</v>
      </c>
      <c r="AD12" s="3">
        <v>4.3499999999999996</v>
      </c>
      <c r="AE12" s="3">
        <v>339.8</v>
      </c>
      <c r="AF12" s="3">
        <v>10.649999999999999</v>
      </c>
      <c r="AG12" s="47">
        <v>0.3</v>
      </c>
      <c r="AH12" s="3">
        <v>335.5</v>
      </c>
      <c r="AI12" s="3">
        <v>3.9000000000000004</v>
      </c>
      <c r="AJ12" s="3"/>
      <c r="AK12" s="3"/>
      <c r="AL12" s="48"/>
    </row>
    <row r="13" spans="1:38">
      <c r="A13" s="17" t="s">
        <v>91</v>
      </c>
      <c r="B13" s="20" t="s">
        <v>92</v>
      </c>
      <c r="C13" s="2">
        <v>22830</v>
      </c>
      <c r="D13" s="2">
        <v>620</v>
      </c>
      <c r="E13" s="2">
        <v>96300</v>
      </c>
      <c r="F13" s="2">
        <v>2700</v>
      </c>
      <c r="G13" s="21">
        <v>4.2181340341655718</v>
      </c>
      <c r="H13" s="21">
        <v>0.16464836835594188</v>
      </c>
      <c r="I13" s="2">
        <v>2633</v>
      </c>
      <c r="J13" s="2">
        <v>75</v>
      </c>
      <c r="K13" s="3"/>
      <c r="L13" s="15">
        <v>0.39639999999999997</v>
      </c>
      <c r="M13" s="15">
        <v>6.45E-3</v>
      </c>
      <c r="N13" s="15">
        <v>5.4030000000000002E-2</v>
      </c>
      <c r="O13" s="15">
        <v>7.5000000000000002E-4</v>
      </c>
      <c r="P13" s="16">
        <v>0.76637</v>
      </c>
      <c r="Q13" s="15">
        <v>18.508240000000001</v>
      </c>
      <c r="R13" s="15">
        <v>0.25691609999999998</v>
      </c>
      <c r="S13" s="15">
        <v>5.3350000000000002E-2</v>
      </c>
      <c r="T13" s="15">
        <v>3.1500000000000001E-4</v>
      </c>
      <c r="U13" s="15">
        <v>-3.8461538461538462E-4</v>
      </c>
      <c r="V13" s="15">
        <v>1.1316568047337278E-3</v>
      </c>
      <c r="W13" s="16">
        <v>4.9679000000000001E-2</v>
      </c>
      <c r="X13" s="15">
        <v>1.7072E-2</v>
      </c>
      <c r="Y13" s="15">
        <v>2.0999999999999998E-4</v>
      </c>
      <c r="Z13" s="3"/>
      <c r="AA13" s="3">
        <v>339.2</v>
      </c>
      <c r="AB13" s="3">
        <v>4.6500000000000004</v>
      </c>
      <c r="AC13" s="3">
        <v>339</v>
      </c>
      <c r="AD13" s="3">
        <v>4.6500000000000004</v>
      </c>
      <c r="AE13" s="3">
        <v>342.3</v>
      </c>
      <c r="AF13" s="3">
        <v>13.5</v>
      </c>
      <c r="AG13" s="47">
        <v>0.3</v>
      </c>
      <c r="AH13" s="3">
        <v>342.2</v>
      </c>
      <c r="AI13" s="3">
        <v>4.3499999999999996</v>
      </c>
      <c r="AJ13" s="3"/>
      <c r="AK13" s="3"/>
      <c r="AL13" s="48"/>
    </row>
    <row r="14" spans="1:38">
      <c r="A14" s="17" t="s">
        <v>96</v>
      </c>
      <c r="B14" s="20" t="s">
        <v>97</v>
      </c>
      <c r="C14" s="2">
        <v>24260</v>
      </c>
      <c r="D14" s="2">
        <v>960</v>
      </c>
      <c r="E14" s="2">
        <v>119900</v>
      </c>
      <c r="F14" s="2">
        <v>4800</v>
      </c>
      <c r="G14" s="21">
        <v>4.9422918384171473</v>
      </c>
      <c r="H14" s="21">
        <v>0.27820136798165351</v>
      </c>
      <c r="I14" s="2">
        <v>3200</v>
      </c>
      <c r="J14" s="2">
        <v>120</v>
      </c>
      <c r="K14" s="3"/>
      <c r="L14" s="15">
        <v>0.38579999999999998</v>
      </c>
      <c r="M14" s="15">
        <v>6.7499999999999991E-3</v>
      </c>
      <c r="N14" s="15">
        <v>5.2690000000000001E-2</v>
      </c>
      <c r="O14" s="15">
        <v>8.3999999999999993E-4</v>
      </c>
      <c r="P14" s="16">
        <v>0.85575999999999997</v>
      </c>
      <c r="Q14" s="15">
        <v>18.978929999999998</v>
      </c>
      <c r="R14" s="15">
        <v>0.302568</v>
      </c>
      <c r="S14" s="15">
        <v>5.314E-2</v>
      </c>
      <c r="T14" s="15">
        <v>3.3E-4</v>
      </c>
      <c r="U14" s="15">
        <v>7.6923076923076923E-4</v>
      </c>
      <c r="V14" s="15">
        <v>5.5917159763313601E-3</v>
      </c>
      <c r="W14" s="16">
        <v>9.2480999999999994E-2</v>
      </c>
      <c r="X14" s="15">
        <v>1.66E-2</v>
      </c>
      <c r="Y14" s="15">
        <v>2.7E-4</v>
      </c>
      <c r="Z14" s="3"/>
      <c r="AA14" s="3">
        <v>331</v>
      </c>
      <c r="AB14" s="3">
        <v>5.0999999999999996</v>
      </c>
      <c r="AC14" s="3">
        <v>331.3</v>
      </c>
      <c r="AD14" s="3">
        <v>4.9499999999999993</v>
      </c>
      <c r="AE14" s="3">
        <v>333.7</v>
      </c>
      <c r="AF14" s="3">
        <v>13.950000000000001</v>
      </c>
      <c r="AG14" s="47">
        <v>0.06</v>
      </c>
      <c r="AH14" s="3">
        <v>332.8</v>
      </c>
      <c r="AI14" s="3">
        <v>5.25</v>
      </c>
      <c r="AJ14" s="3"/>
      <c r="AK14" s="3"/>
      <c r="AL14" s="48"/>
    </row>
    <row r="15" spans="1:38">
      <c r="A15" s="17" t="s">
        <v>93</v>
      </c>
      <c r="B15" s="20" t="s">
        <v>92</v>
      </c>
      <c r="C15" s="2">
        <v>20040</v>
      </c>
      <c r="D15" s="2">
        <v>500</v>
      </c>
      <c r="E15" s="2">
        <v>107300</v>
      </c>
      <c r="F15" s="2">
        <v>2700</v>
      </c>
      <c r="G15" s="21">
        <v>5.354291417165669</v>
      </c>
      <c r="H15" s="21">
        <v>0.18973306072110624</v>
      </c>
      <c r="I15" s="2">
        <v>2908</v>
      </c>
      <c r="J15" s="2">
        <v>79</v>
      </c>
      <c r="K15" s="3"/>
      <c r="L15" s="15">
        <v>0.39510000000000001</v>
      </c>
      <c r="M15" s="15">
        <v>6.7499999999999991E-3</v>
      </c>
      <c r="N15" s="15">
        <v>5.3780000000000001E-2</v>
      </c>
      <c r="O15" s="15">
        <v>7.9499999999999992E-4</v>
      </c>
      <c r="P15" s="16">
        <v>0.72663</v>
      </c>
      <c r="Q15" s="15">
        <v>18.594270000000002</v>
      </c>
      <c r="R15" s="15">
        <v>0.27486885</v>
      </c>
      <c r="S15" s="15">
        <v>5.339E-2</v>
      </c>
      <c r="T15" s="15">
        <v>3.8999999999999994E-4</v>
      </c>
      <c r="U15" s="15">
        <v>2.5000000000000001E-5</v>
      </c>
      <c r="V15" s="15">
        <v>1.2187500000000001E-5</v>
      </c>
      <c r="W15" s="16">
        <v>0.1203</v>
      </c>
      <c r="X15" s="15">
        <v>1.6910000000000001E-2</v>
      </c>
      <c r="Y15" s="15">
        <v>2.2499999999999999E-4</v>
      </c>
      <c r="Z15" s="3"/>
      <c r="AA15" s="3">
        <v>337.7</v>
      </c>
      <c r="AB15" s="3">
        <v>4.8000000000000007</v>
      </c>
      <c r="AC15" s="3">
        <v>338</v>
      </c>
      <c r="AD15" s="3">
        <v>4.9499999999999993</v>
      </c>
      <c r="AE15" s="3">
        <v>344</v>
      </c>
      <c r="AF15" s="3">
        <v>16.5</v>
      </c>
      <c r="AG15" s="47">
        <v>0.4</v>
      </c>
      <c r="AH15" s="3">
        <v>338.9</v>
      </c>
      <c r="AI15" s="3">
        <v>4.5</v>
      </c>
      <c r="AJ15" s="3"/>
      <c r="AK15" s="3"/>
      <c r="AL15" s="48"/>
    </row>
    <row r="16" spans="1:38">
      <c r="A16" s="17" t="s">
        <v>82</v>
      </c>
      <c r="B16" s="10" t="s">
        <v>78</v>
      </c>
      <c r="C16" s="2">
        <v>27220</v>
      </c>
      <c r="D16" s="2">
        <v>720</v>
      </c>
      <c r="E16" s="2">
        <v>111000</v>
      </c>
      <c r="F16" s="2">
        <v>3000</v>
      </c>
      <c r="G16" s="21">
        <v>4.0778839088905219</v>
      </c>
      <c r="H16" s="21">
        <v>0.15421319820814752</v>
      </c>
      <c r="I16" s="2">
        <v>2836</v>
      </c>
      <c r="J16" s="2">
        <v>62</v>
      </c>
      <c r="K16" s="3"/>
      <c r="L16" s="15">
        <v>0.39429999999999998</v>
      </c>
      <c r="M16" s="15">
        <v>6.3E-3</v>
      </c>
      <c r="N16" s="15">
        <v>5.3740000000000003E-2</v>
      </c>
      <c r="O16" s="15">
        <v>7.0500000000000001E-4</v>
      </c>
      <c r="P16" s="16">
        <v>0.66357999999999995</v>
      </c>
      <c r="Q16" s="15">
        <v>18.60811</v>
      </c>
      <c r="R16" s="15">
        <v>0.24411464999999999</v>
      </c>
      <c r="S16" s="15">
        <v>5.3120000000000001E-2</v>
      </c>
      <c r="T16" s="15">
        <v>3.1500000000000001E-4</v>
      </c>
      <c r="U16" s="15">
        <v>1.2195121951219512E-4</v>
      </c>
      <c r="V16" s="15">
        <v>1.561570493753718E-4</v>
      </c>
      <c r="W16" s="16">
        <v>3.9640000000000002E-2</v>
      </c>
      <c r="X16" s="15">
        <v>1.6781999999999998E-2</v>
      </c>
      <c r="Y16" s="15">
        <v>2.0999999999999998E-4</v>
      </c>
      <c r="Z16" s="3"/>
      <c r="AA16" s="3">
        <v>337.4</v>
      </c>
      <c r="AB16" s="3">
        <v>4.3499999999999996</v>
      </c>
      <c r="AC16" s="3">
        <v>337.5</v>
      </c>
      <c r="AD16" s="3">
        <v>4.6500000000000004</v>
      </c>
      <c r="AE16" s="3">
        <v>332.6</v>
      </c>
      <c r="AF16" s="3">
        <v>13.350000000000001</v>
      </c>
      <c r="AG16" s="47">
        <v>-0.3</v>
      </c>
      <c r="AH16" s="3">
        <v>336.4</v>
      </c>
      <c r="AI16" s="3">
        <v>4.1999999999999993</v>
      </c>
      <c r="AK16" s="3"/>
      <c r="AL16" s="48"/>
    </row>
    <row r="17" spans="1:38">
      <c r="A17" s="17" t="s">
        <v>85</v>
      </c>
      <c r="B17" s="10" t="s">
        <v>86</v>
      </c>
      <c r="C17" s="2">
        <v>23360</v>
      </c>
      <c r="D17" s="2">
        <v>940</v>
      </c>
      <c r="E17" s="2">
        <v>123500</v>
      </c>
      <c r="F17" s="2">
        <v>4600</v>
      </c>
      <c r="G17" s="21">
        <v>5.2868150684931505</v>
      </c>
      <c r="H17" s="21">
        <v>0.2898877826027127</v>
      </c>
      <c r="I17" s="2">
        <v>3290</v>
      </c>
      <c r="J17" s="2">
        <v>120</v>
      </c>
      <c r="K17" s="3"/>
      <c r="L17" s="15">
        <v>0.38850000000000001</v>
      </c>
      <c r="M17" s="15">
        <v>6.7499999999999991E-3</v>
      </c>
      <c r="N17" s="15">
        <v>5.3010000000000002E-2</v>
      </c>
      <c r="O17" s="15">
        <v>7.6500000000000005E-4</v>
      </c>
      <c r="P17" s="16">
        <v>0.77497000000000005</v>
      </c>
      <c r="Q17" s="15">
        <v>18.864370000000001</v>
      </c>
      <c r="R17" s="15">
        <v>0.27223620000000004</v>
      </c>
      <c r="S17" s="15">
        <v>5.3289999999999997E-2</v>
      </c>
      <c r="T17" s="15">
        <v>3.6000000000000002E-4</v>
      </c>
      <c r="U17" s="15">
        <v>3.3333333333333335E-3</v>
      </c>
      <c r="V17" s="15">
        <v>0.12833333333333335</v>
      </c>
      <c r="W17" s="16">
        <v>3.4004E-2</v>
      </c>
      <c r="X17" s="15">
        <v>1.668E-2</v>
      </c>
      <c r="Y17" s="15">
        <v>2.4000000000000003E-4</v>
      </c>
      <c r="Z17" s="3"/>
      <c r="AA17" s="3">
        <v>333</v>
      </c>
      <c r="AB17" s="3">
        <v>4.6500000000000004</v>
      </c>
      <c r="AC17" s="3">
        <v>333.3</v>
      </c>
      <c r="AD17" s="3">
        <v>4.9499999999999993</v>
      </c>
      <c r="AE17" s="3">
        <v>339.9</v>
      </c>
      <c r="AF17" s="3">
        <v>15</v>
      </c>
      <c r="AG17" s="47">
        <v>0.4</v>
      </c>
      <c r="AH17" s="3">
        <v>334.3</v>
      </c>
      <c r="AI17" s="3">
        <v>4.6500000000000004</v>
      </c>
      <c r="AK17" s="3"/>
      <c r="AL17" s="48"/>
    </row>
    <row r="18" spans="1:38">
      <c r="A18" s="17" t="s">
        <v>76</v>
      </c>
      <c r="B18" s="10" t="s">
        <v>72</v>
      </c>
      <c r="C18" s="2">
        <v>22000</v>
      </c>
      <c r="D18" s="2">
        <v>1000</v>
      </c>
      <c r="E18" s="2">
        <v>117900</v>
      </c>
      <c r="F18" s="2">
        <v>5000</v>
      </c>
      <c r="G18" s="21">
        <v>5.3590909090909093</v>
      </c>
      <c r="H18" s="21">
        <v>0.33315377338220764</v>
      </c>
      <c r="I18" s="2">
        <v>2920</v>
      </c>
      <c r="J18" s="2">
        <v>120</v>
      </c>
      <c r="K18" s="3"/>
      <c r="L18" s="15">
        <v>0.39800000000000002</v>
      </c>
      <c r="M18" s="15">
        <v>7.1999999999999998E-3</v>
      </c>
      <c r="N18" s="15">
        <v>5.4050000000000001E-2</v>
      </c>
      <c r="O18" s="15">
        <v>8.3999999999999993E-4</v>
      </c>
      <c r="P18" s="16">
        <v>0.87853999999999999</v>
      </c>
      <c r="Q18" s="15">
        <v>18.501390000000001</v>
      </c>
      <c r="R18" s="15">
        <v>0.28753319999999999</v>
      </c>
      <c r="S18" s="15">
        <v>5.3199999999999997E-2</v>
      </c>
      <c r="T18" s="15">
        <v>3.1500000000000001E-4</v>
      </c>
      <c r="U18" s="15">
        <v>-6.2500000000000001E-4</v>
      </c>
      <c r="V18" s="15">
        <v>4.8632812500000004E-3</v>
      </c>
      <c r="W18" s="16">
        <v>-0.18662000000000001</v>
      </c>
      <c r="X18" s="15">
        <v>1.67E-2</v>
      </c>
      <c r="Y18" s="15">
        <v>2.4000000000000003E-4</v>
      </c>
      <c r="Z18" s="3"/>
      <c r="AA18" s="3">
        <v>339.3</v>
      </c>
      <c r="AB18" s="3">
        <v>5.0999999999999996</v>
      </c>
      <c r="AC18" s="3">
        <v>340.1</v>
      </c>
      <c r="AD18" s="3">
        <v>5.25</v>
      </c>
      <c r="AE18" s="3">
        <v>335.9</v>
      </c>
      <c r="AF18" s="3">
        <v>13.5</v>
      </c>
      <c r="AG18" s="47">
        <v>-0.1</v>
      </c>
      <c r="AH18" s="3">
        <v>334.8</v>
      </c>
      <c r="AI18" s="3">
        <v>4.8000000000000007</v>
      </c>
      <c r="AJ18" s="3"/>
      <c r="AK18" s="3"/>
      <c r="AL18" s="48"/>
    </row>
    <row r="19" spans="1:38">
      <c r="A19" s="17" t="s">
        <v>98</v>
      </c>
      <c r="B19" s="20" t="s">
        <v>99</v>
      </c>
      <c r="C19" s="2">
        <v>24220</v>
      </c>
      <c r="D19" s="2">
        <v>410</v>
      </c>
      <c r="E19" s="2">
        <v>97700</v>
      </c>
      <c r="F19" s="2">
        <v>1800</v>
      </c>
      <c r="G19" s="21">
        <v>4.0338563170933117</v>
      </c>
      <c r="H19" s="21">
        <v>0.10092680890763261</v>
      </c>
      <c r="I19" s="2">
        <v>2610</v>
      </c>
      <c r="J19" s="2">
        <v>50</v>
      </c>
      <c r="K19" s="3"/>
      <c r="L19" s="15">
        <v>0.38769999999999999</v>
      </c>
      <c r="M19" s="15">
        <v>6.45E-3</v>
      </c>
      <c r="N19" s="15">
        <v>5.2819999999999999E-2</v>
      </c>
      <c r="O19" s="15">
        <v>7.0500000000000001E-4</v>
      </c>
      <c r="P19" s="16">
        <v>0.64946000000000004</v>
      </c>
      <c r="Q19" s="15">
        <v>18.932220000000001</v>
      </c>
      <c r="R19" s="15">
        <v>0.25269255000000002</v>
      </c>
      <c r="S19" s="15">
        <v>5.3249999999999999E-2</v>
      </c>
      <c r="T19" s="15">
        <v>3.7500000000000001E-4</v>
      </c>
      <c r="U19" s="15">
        <v>-1.1111111111111111E-3</v>
      </c>
      <c r="V19" s="15">
        <v>1.3703703703703702E-2</v>
      </c>
      <c r="W19" s="16">
        <v>-9.3179999999999999E-2</v>
      </c>
      <c r="X19" s="15">
        <v>1.6657999999999999E-2</v>
      </c>
      <c r="Y19" s="15">
        <v>1.9499999999999997E-4</v>
      </c>
      <c r="Z19" s="3"/>
      <c r="AA19" s="3">
        <v>331.8</v>
      </c>
      <c r="AB19" s="3">
        <v>4.3499999999999996</v>
      </c>
      <c r="AC19" s="3">
        <v>332.6</v>
      </c>
      <c r="AD19" s="3">
        <v>4.6500000000000004</v>
      </c>
      <c r="AE19" s="3">
        <v>338</v>
      </c>
      <c r="AF19" s="3">
        <v>16.5</v>
      </c>
      <c r="AG19" s="47">
        <v>0.4</v>
      </c>
      <c r="AH19" s="3">
        <v>333.9</v>
      </c>
      <c r="AI19" s="3">
        <v>3.9000000000000004</v>
      </c>
      <c r="AK19" s="3"/>
      <c r="AL19" s="48"/>
    </row>
    <row r="20" spans="1:38">
      <c r="A20" s="17" t="s">
        <v>75</v>
      </c>
      <c r="B20" s="10" t="s">
        <v>72</v>
      </c>
      <c r="C20" s="2">
        <v>22200</v>
      </c>
      <c r="D20" s="2">
        <v>1100</v>
      </c>
      <c r="E20" s="2">
        <v>116500</v>
      </c>
      <c r="F20" s="2">
        <v>5200</v>
      </c>
      <c r="G20" s="21">
        <v>5.2477477477477477</v>
      </c>
      <c r="H20" s="21">
        <v>0.34996845044601399</v>
      </c>
      <c r="I20" s="2">
        <v>2860</v>
      </c>
      <c r="J20" s="2">
        <v>120</v>
      </c>
      <c r="K20" s="3"/>
      <c r="L20" s="15">
        <v>0.39900000000000002</v>
      </c>
      <c r="M20" s="15">
        <v>6.8999999999999999E-3</v>
      </c>
      <c r="N20" s="15">
        <v>5.4109999999999998E-2</v>
      </c>
      <c r="O20" s="15">
        <v>8.3999999999999993E-4</v>
      </c>
      <c r="P20" s="16">
        <v>0.84772999999999998</v>
      </c>
      <c r="Q20" s="15">
        <v>18.480869999999999</v>
      </c>
      <c r="R20" s="15">
        <v>0.28689584999999995</v>
      </c>
      <c r="S20" s="15">
        <v>5.3280000000000001E-2</v>
      </c>
      <c r="T20" s="15">
        <v>3.0000000000000003E-4</v>
      </c>
      <c r="U20" s="15">
        <v>1.9607843137254901E-4</v>
      </c>
      <c r="V20" s="15">
        <v>5.3056516724336801E-4</v>
      </c>
      <c r="W20" s="16">
        <v>0.14638999999999999</v>
      </c>
      <c r="X20" s="15">
        <v>1.6629999999999999E-2</v>
      </c>
      <c r="Y20" s="15">
        <v>2.4000000000000003E-4</v>
      </c>
      <c r="Z20" s="3"/>
      <c r="AA20" s="3">
        <v>339.7</v>
      </c>
      <c r="AB20" s="3">
        <v>5.0999999999999996</v>
      </c>
      <c r="AC20" s="3">
        <v>340.9</v>
      </c>
      <c r="AD20" s="3">
        <v>4.9499999999999993</v>
      </c>
      <c r="AE20" s="3">
        <v>339.3</v>
      </c>
      <c r="AF20" s="3">
        <v>12.75</v>
      </c>
      <c r="AG20" s="47">
        <v>0.05</v>
      </c>
      <c r="AH20" s="3">
        <v>333.4</v>
      </c>
      <c r="AI20" s="3">
        <v>4.8000000000000007</v>
      </c>
      <c r="AJ20" s="3"/>
      <c r="AK20" s="3"/>
      <c r="AL20" s="48"/>
    </row>
    <row r="21" spans="1:38">
      <c r="A21" s="17" t="s">
        <v>80</v>
      </c>
      <c r="B21" s="10" t="s">
        <v>78</v>
      </c>
      <c r="C21" s="2">
        <v>24310</v>
      </c>
      <c r="D21" s="2">
        <v>720</v>
      </c>
      <c r="E21" s="2">
        <v>121500</v>
      </c>
      <c r="F21" s="2">
        <v>3100</v>
      </c>
      <c r="G21" s="21">
        <v>4.9979432332373506</v>
      </c>
      <c r="H21" s="21">
        <v>0.19537915868898209</v>
      </c>
      <c r="I21" s="2">
        <v>3048</v>
      </c>
      <c r="J21" s="2">
        <v>75</v>
      </c>
      <c r="K21" s="3"/>
      <c r="L21" s="15">
        <v>0.39419999999999999</v>
      </c>
      <c r="M21" s="15">
        <v>6.3E-3</v>
      </c>
      <c r="N21" s="15">
        <v>5.3460000000000001E-2</v>
      </c>
      <c r="O21" s="15">
        <v>7.3499999999999998E-4</v>
      </c>
      <c r="P21" s="16">
        <v>0.78181999999999996</v>
      </c>
      <c r="Q21" s="15">
        <v>18.705570000000002</v>
      </c>
      <c r="R21" s="15">
        <v>0.25717544999999997</v>
      </c>
      <c r="S21" s="15">
        <v>5.3319999999999999E-2</v>
      </c>
      <c r="T21" s="15">
        <v>3.4500000000000004E-4</v>
      </c>
      <c r="U21" s="15">
        <v>-1E-3</v>
      </c>
      <c r="V21" s="15">
        <v>5.4000000000000006E-2</v>
      </c>
      <c r="W21" s="16">
        <v>3.1976999999999998E-2</v>
      </c>
      <c r="X21" s="15">
        <v>1.6628E-2</v>
      </c>
      <c r="Y21" s="15">
        <v>2.0999999999999998E-4</v>
      </c>
      <c r="Z21" s="3"/>
      <c r="AA21" s="3">
        <v>335.7</v>
      </c>
      <c r="AB21" s="3">
        <v>4.5</v>
      </c>
      <c r="AC21" s="3">
        <v>337.4</v>
      </c>
      <c r="AD21" s="3">
        <v>4.5</v>
      </c>
      <c r="AE21" s="3">
        <v>341</v>
      </c>
      <c r="AF21" s="3">
        <v>14.850000000000001</v>
      </c>
      <c r="AG21" s="47">
        <v>0.2</v>
      </c>
      <c r="AH21" s="3">
        <v>333.3</v>
      </c>
      <c r="AI21" s="3">
        <v>4.0500000000000007</v>
      </c>
      <c r="AK21" s="3"/>
      <c r="AL21" s="48"/>
    </row>
    <row r="22" spans="1:38">
      <c r="A22" s="17" t="s">
        <v>79</v>
      </c>
      <c r="B22" s="10" t="s">
        <v>78</v>
      </c>
      <c r="C22" s="2">
        <v>25430</v>
      </c>
      <c r="D22" s="2">
        <v>530</v>
      </c>
      <c r="E22" s="2">
        <v>117300</v>
      </c>
      <c r="F22" s="2">
        <v>2500</v>
      </c>
      <c r="G22" s="21">
        <v>4.6126622099882031</v>
      </c>
      <c r="H22" s="21">
        <v>0.13750126711422977</v>
      </c>
      <c r="I22" s="2">
        <v>2917</v>
      </c>
      <c r="J22" s="2">
        <v>54</v>
      </c>
      <c r="K22" s="3"/>
      <c r="L22" s="15">
        <v>0.39179999999999998</v>
      </c>
      <c r="M22" s="15">
        <v>6.150000000000001E-3</v>
      </c>
      <c r="N22" s="15">
        <v>5.323E-2</v>
      </c>
      <c r="O22" s="15">
        <v>7.0500000000000001E-4</v>
      </c>
      <c r="P22" s="16">
        <v>0.59875</v>
      </c>
      <c r="Q22" s="15">
        <v>18.7864</v>
      </c>
      <c r="R22" s="15">
        <v>0.24881475000000003</v>
      </c>
      <c r="S22" s="15">
        <v>5.3199999999999997E-2</v>
      </c>
      <c r="T22" s="15">
        <v>3.3E-4</v>
      </c>
      <c r="U22" s="15">
        <v>1.4285714285714285E-5</v>
      </c>
      <c r="V22" s="15">
        <v>4.8979591836734693E-6</v>
      </c>
      <c r="W22" s="16">
        <v>7.3483000000000007E-2</v>
      </c>
      <c r="X22" s="15">
        <v>1.6621E-2</v>
      </c>
      <c r="Y22" s="15">
        <v>1.9499999999999997E-4</v>
      </c>
      <c r="Z22" s="3"/>
      <c r="AA22" s="3">
        <v>334.3</v>
      </c>
      <c r="AB22" s="3">
        <v>4.3499999999999996</v>
      </c>
      <c r="AC22" s="3">
        <v>335.7</v>
      </c>
      <c r="AD22" s="3">
        <v>4.5</v>
      </c>
      <c r="AE22" s="3">
        <v>336.2</v>
      </c>
      <c r="AF22" s="3">
        <v>14.25</v>
      </c>
      <c r="AG22" s="47">
        <v>0.1</v>
      </c>
      <c r="AH22" s="3">
        <v>333.19</v>
      </c>
      <c r="AI22" s="3">
        <v>3.75</v>
      </c>
      <c r="AK22" s="3"/>
      <c r="AL22" s="48"/>
    </row>
    <row r="23" spans="1:38">
      <c r="A23" s="17" t="s">
        <v>83</v>
      </c>
      <c r="B23" s="10" t="s">
        <v>84</v>
      </c>
      <c r="C23" s="2">
        <v>26500</v>
      </c>
      <c r="D23" s="2">
        <v>1200</v>
      </c>
      <c r="E23" s="2">
        <v>123900</v>
      </c>
      <c r="F23" s="2">
        <v>5600</v>
      </c>
      <c r="G23" s="21">
        <v>4.6754716981132072</v>
      </c>
      <c r="H23" s="21">
        <v>0.29913474668325862</v>
      </c>
      <c r="I23" s="2">
        <v>3320</v>
      </c>
      <c r="J23" s="2">
        <v>140</v>
      </c>
      <c r="K23" s="3"/>
      <c r="L23" s="15">
        <v>0.39560000000000001</v>
      </c>
      <c r="M23" s="15">
        <v>6.45E-3</v>
      </c>
      <c r="N23" s="15">
        <v>5.3609999999999998E-2</v>
      </c>
      <c r="O23" s="15">
        <v>7.9499999999999992E-4</v>
      </c>
      <c r="P23" s="16">
        <v>0.82421999999999995</v>
      </c>
      <c r="Q23" s="15">
        <v>18.65324</v>
      </c>
      <c r="R23" s="15">
        <v>0.27661484999999997</v>
      </c>
      <c r="S23" s="15">
        <v>5.3710000000000001E-2</v>
      </c>
      <c r="T23" s="15">
        <v>2.7E-4</v>
      </c>
      <c r="U23" s="15">
        <v>-1.4285714285714285E-5</v>
      </c>
      <c r="V23" s="15">
        <v>4.8979591836734693E-6</v>
      </c>
      <c r="W23" s="16">
        <v>0.14765</v>
      </c>
      <c r="X23" s="15">
        <v>1.6830000000000001E-2</v>
      </c>
      <c r="Y23" s="15">
        <v>2.4000000000000003E-4</v>
      </c>
      <c r="Z23" s="3"/>
      <c r="AA23" s="3">
        <v>336.6</v>
      </c>
      <c r="AB23" s="3">
        <v>4.8000000000000007</v>
      </c>
      <c r="AC23" s="3">
        <v>338.5</v>
      </c>
      <c r="AD23" s="3">
        <v>4.6500000000000004</v>
      </c>
      <c r="AE23" s="3">
        <v>357.8</v>
      </c>
      <c r="AF23" s="3">
        <v>11.55</v>
      </c>
      <c r="AG23" s="47">
        <v>1</v>
      </c>
      <c r="AH23" s="3">
        <v>337.4</v>
      </c>
      <c r="AI23" s="3">
        <v>4.8000000000000007</v>
      </c>
      <c r="AK23" s="3"/>
      <c r="AL23" s="48"/>
    </row>
    <row r="24" spans="1:38">
      <c r="A24" s="17" t="s">
        <v>81</v>
      </c>
      <c r="B24" s="10" t="s">
        <v>78</v>
      </c>
      <c r="C24" s="2">
        <v>33600</v>
      </c>
      <c r="D24" s="2">
        <v>1400</v>
      </c>
      <c r="E24" s="2">
        <v>104900</v>
      </c>
      <c r="F24" s="2">
        <v>4300</v>
      </c>
      <c r="G24" s="21">
        <v>3.1220238095238093</v>
      </c>
      <c r="H24" s="21">
        <v>0.182482429408273</v>
      </c>
      <c r="I24" s="2">
        <v>2640</v>
      </c>
      <c r="J24" s="2">
        <v>110</v>
      </c>
      <c r="K24" s="3"/>
      <c r="L24" s="15">
        <v>0.39140000000000003</v>
      </c>
      <c r="M24" s="15">
        <v>6.45E-3</v>
      </c>
      <c r="N24" s="15">
        <v>5.3120000000000001E-2</v>
      </c>
      <c r="O24" s="15">
        <v>7.6500000000000005E-4</v>
      </c>
      <c r="P24" s="16">
        <v>0.79283000000000003</v>
      </c>
      <c r="Q24" s="15">
        <v>18.825299999999999</v>
      </c>
      <c r="R24" s="15">
        <v>0.27110984999999999</v>
      </c>
      <c r="S24" s="15">
        <v>5.3310000000000003E-2</v>
      </c>
      <c r="T24" s="15">
        <v>3.0000000000000003E-4</v>
      </c>
      <c r="U24" s="15">
        <v>1.4705882352941175E-4</v>
      </c>
      <c r="V24" s="15">
        <v>2.5627162629757785E-4</v>
      </c>
      <c r="W24" s="16">
        <v>0.13578999999999999</v>
      </c>
      <c r="X24" s="15">
        <v>1.6660000000000001E-2</v>
      </c>
      <c r="Y24" s="15">
        <v>2.4000000000000003E-4</v>
      </c>
      <c r="Z24" s="3"/>
      <c r="AA24" s="3">
        <v>333.6</v>
      </c>
      <c r="AB24" s="3">
        <v>4.6500000000000004</v>
      </c>
      <c r="AC24" s="3">
        <v>335.4</v>
      </c>
      <c r="AD24" s="3">
        <v>4.6500000000000004</v>
      </c>
      <c r="AE24" s="3">
        <v>340.6</v>
      </c>
      <c r="AF24" s="3">
        <v>12.75</v>
      </c>
      <c r="AG24" s="47">
        <v>0.4</v>
      </c>
      <c r="AH24" s="3">
        <v>334</v>
      </c>
      <c r="AI24" s="3">
        <v>4.6500000000000004</v>
      </c>
      <c r="AK24" s="3"/>
      <c r="AL24" s="48"/>
    </row>
    <row r="25" spans="1:38">
      <c r="A25" s="17" t="s">
        <v>104</v>
      </c>
      <c r="B25" s="20" t="s">
        <v>105</v>
      </c>
      <c r="C25" s="2">
        <v>13760</v>
      </c>
      <c r="D25" s="2">
        <v>350</v>
      </c>
      <c r="E25" s="2">
        <v>90800</v>
      </c>
      <c r="F25" s="2">
        <v>2400</v>
      </c>
      <c r="G25" s="21">
        <v>6.5988372093023253</v>
      </c>
      <c r="H25" s="21">
        <v>0.24206385850052242</v>
      </c>
      <c r="I25" s="2">
        <v>2449</v>
      </c>
      <c r="J25" s="2">
        <v>67</v>
      </c>
      <c r="K25" s="3"/>
      <c r="L25" s="15">
        <v>0.39419999999999999</v>
      </c>
      <c r="M25" s="15">
        <v>6.45E-3</v>
      </c>
      <c r="N25" s="15">
        <v>5.3400000000000003E-2</v>
      </c>
      <c r="O25" s="15">
        <v>7.6500000000000005E-4</v>
      </c>
      <c r="P25" s="16">
        <v>0.71784000000000003</v>
      </c>
      <c r="Q25" s="15">
        <v>18.726590000000002</v>
      </c>
      <c r="R25" s="15">
        <v>0.26827424999999999</v>
      </c>
      <c r="S25" s="15">
        <v>5.3499999999999999E-2</v>
      </c>
      <c r="T25" s="15">
        <v>3.8999999999999994E-4</v>
      </c>
      <c r="U25" s="15">
        <v>5.5555555555555556E-4</v>
      </c>
      <c r="V25" s="15">
        <v>1.3425925925925927E-3</v>
      </c>
      <c r="W25" s="16">
        <v>0.10228</v>
      </c>
      <c r="X25" s="15">
        <v>1.6840999999999998E-2</v>
      </c>
      <c r="Y25" s="15">
        <v>2.0999999999999998E-4</v>
      </c>
      <c r="Z25" s="3"/>
      <c r="AA25" s="3">
        <v>335.3</v>
      </c>
      <c r="AB25" s="3">
        <v>4.6500000000000004</v>
      </c>
      <c r="AC25" s="3">
        <v>337.4</v>
      </c>
      <c r="AD25" s="3">
        <v>4.8000000000000007</v>
      </c>
      <c r="AE25" s="3">
        <v>349</v>
      </c>
      <c r="AF25" s="3">
        <v>16.5</v>
      </c>
      <c r="AG25" s="47">
        <v>0.7</v>
      </c>
      <c r="AH25" s="3">
        <v>337.6</v>
      </c>
      <c r="AI25" s="3">
        <v>4.3499999999999996</v>
      </c>
      <c r="AK25" s="3"/>
      <c r="AL25" s="48"/>
    </row>
    <row r="26" spans="1:38">
      <c r="A26" s="17" t="s">
        <v>74</v>
      </c>
      <c r="B26" s="10" t="s">
        <v>72</v>
      </c>
      <c r="C26" s="2">
        <v>33200</v>
      </c>
      <c r="D26" s="2">
        <v>1700</v>
      </c>
      <c r="E26" s="2">
        <v>93800</v>
      </c>
      <c r="F26" s="2">
        <v>4100</v>
      </c>
      <c r="G26" s="21">
        <v>2.8253012048192772</v>
      </c>
      <c r="H26" s="21">
        <v>0.19021012728948986</v>
      </c>
      <c r="I26" s="2">
        <v>2310</v>
      </c>
      <c r="J26" s="2">
        <v>100</v>
      </c>
      <c r="K26" s="3"/>
      <c r="L26" s="15">
        <v>0.39450000000000002</v>
      </c>
      <c r="M26" s="15">
        <v>6.3E-3</v>
      </c>
      <c r="N26" s="15">
        <v>5.3350000000000002E-2</v>
      </c>
      <c r="O26" s="15">
        <v>7.5000000000000002E-4</v>
      </c>
      <c r="P26" s="16">
        <v>0.82589000000000001</v>
      </c>
      <c r="Q26" s="15">
        <v>18.744140000000002</v>
      </c>
      <c r="R26" s="15">
        <v>0.26350709999999999</v>
      </c>
      <c r="S26" s="15">
        <v>5.3499999999999999E-2</v>
      </c>
      <c r="T26" s="15">
        <v>2.8499999999999999E-4</v>
      </c>
      <c r="U26" s="15">
        <v>3.3333333333333335E-5</v>
      </c>
      <c r="V26" s="15">
        <v>5.5000000000000009E-5</v>
      </c>
      <c r="W26" s="16">
        <v>-0.11039</v>
      </c>
      <c r="X26" s="15">
        <v>1.6716000000000002E-2</v>
      </c>
      <c r="Y26" s="15">
        <v>2.2499999999999999E-4</v>
      </c>
      <c r="Z26" s="3"/>
      <c r="AA26" s="3">
        <v>335</v>
      </c>
      <c r="AB26" s="3">
        <v>4.6500000000000004</v>
      </c>
      <c r="AC26" s="3">
        <v>337.7</v>
      </c>
      <c r="AD26" s="3">
        <v>4.6500000000000004</v>
      </c>
      <c r="AE26" s="3">
        <v>348.8</v>
      </c>
      <c r="AF26" s="3">
        <v>11.850000000000001</v>
      </c>
      <c r="AG26" s="47">
        <v>0.7</v>
      </c>
      <c r="AH26" s="3">
        <v>335.1</v>
      </c>
      <c r="AI26" s="3">
        <v>4.3499999999999996</v>
      </c>
      <c r="AJ26" s="3"/>
      <c r="AK26" s="3"/>
      <c r="AL26" s="48"/>
    </row>
    <row r="27" spans="1:38">
      <c r="A27" s="17" t="s">
        <v>77</v>
      </c>
      <c r="B27" s="10" t="s">
        <v>78</v>
      </c>
      <c r="C27" s="2">
        <v>25620</v>
      </c>
      <c r="D27" s="2">
        <v>760</v>
      </c>
      <c r="E27" s="2">
        <v>115200</v>
      </c>
      <c r="F27" s="2">
        <v>3400</v>
      </c>
      <c r="G27" s="21">
        <v>4.4964871194379388</v>
      </c>
      <c r="H27" s="21">
        <v>0.18815753307293592</v>
      </c>
      <c r="I27" s="2">
        <v>2808</v>
      </c>
      <c r="J27" s="2">
        <v>78</v>
      </c>
      <c r="K27" s="3"/>
      <c r="L27" s="15">
        <v>0.38640000000000002</v>
      </c>
      <c r="M27" s="15">
        <v>6.150000000000001E-3</v>
      </c>
      <c r="N27" s="15">
        <v>5.2420000000000001E-2</v>
      </c>
      <c r="O27" s="15">
        <v>6.9000000000000008E-4</v>
      </c>
      <c r="P27" s="16">
        <v>0.77837999999999996</v>
      </c>
      <c r="Q27" s="15">
        <v>19.076689999999999</v>
      </c>
      <c r="R27" s="15">
        <v>0.25110480000000002</v>
      </c>
      <c r="S27" s="15">
        <v>5.3310000000000003E-2</v>
      </c>
      <c r="T27" s="15">
        <v>3.4500000000000004E-4</v>
      </c>
      <c r="U27" s="15">
        <v>2.8571428571428574E-4</v>
      </c>
      <c r="V27" s="15">
        <v>8.9387755102040829E-4</v>
      </c>
      <c r="W27" s="16">
        <v>-0.32419999999999999</v>
      </c>
      <c r="X27" s="15">
        <v>1.6400999999999999E-2</v>
      </c>
      <c r="Y27" s="15">
        <v>1.9499999999999997E-4</v>
      </c>
      <c r="Z27" s="3"/>
      <c r="AA27" s="3">
        <v>329.37</v>
      </c>
      <c r="AB27" s="3">
        <v>4.1999999999999993</v>
      </c>
      <c r="AC27" s="3">
        <v>331.7</v>
      </c>
      <c r="AD27" s="3">
        <v>4.5</v>
      </c>
      <c r="AE27" s="3">
        <v>340.7</v>
      </c>
      <c r="AF27" s="3">
        <v>14.399999999999999</v>
      </c>
      <c r="AG27" s="47">
        <v>0.5</v>
      </c>
      <c r="AH27" s="3">
        <v>328.8</v>
      </c>
      <c r="AI27" s="3">
        <v>3.75</v>
      </c>
      <c r="AK27" s="3"/>
      <c r="AL27" s="48"/>
    </row>
    <row r="28" spans="1:38">
      <c r="A28" s="17" t="s">
        <v>102</v>
      </c>
      <c r="B28" s="20" t="s">
        <v>103</v>
      </c>
      <c r="C28" s="2">
        <v>32100</v>
      </c>
      <c r="D28" s="2">
        <v>1600</v>
      </c>
      <c r="E28" s="2">
        <v>103600</v>
      </c>
      <c r="F28" s="2">
        <v>5200</v>
      </c>
      <c r="G28" s="21">
        <v>3.2274143302180685</v>
      </c>
      <c r="H28" s="21">
        <v>0.22829913722496337</v>
      </c>
      <c r="I28" s="2">
        <v>2820</v>
      </c>
      <c r="J28" s="2">
        <v>140</v>
      </c>
      <c r="K28" s="3"/>
      <c r="L28" s="15">
        <v>0.39710000000000001</v>
      </c>
      <c r="M28" s="15">
        <v>6.7499999999999991E-3</v>
      </c>
      <c r="N28" s="15">
        <v>5.3719999999999997E-2</v>
      </c>
      <c r="O28" s="15">
        <v>8.25E-4</v>
      </c>
      <c r="P28" s="16">
        <v>0.87400999999999995</v>
      </c>
      <c r="Q28" s="15">
        <v>18.61504</v>
      </c>
      <c r="R28" s="15">
        <v>0.28587885000000002</v>
      </c>
      <c r="S28" s="15">
        <v>5.357E-2</v>
      </c>
      <c r="T28" s="15">
        <v>2.7E-4</v>
      </c>
      <c r="U28" s="15">
        <v>2.941176470588235E-4</v>
      </c>
      <c r="V28" s="15">
        <v>5.8391003460207607E-4</v>
      </c>
      <c r="W28" s="16">
        <v>5.7890999999999998E-2</v>
      </c>
      <c r="X28" s="15">
        <v>1.6879999999999999E-2</v>
      </c>
      <c r="Y28" s="15">
        <v>2.4000000000000003E-4</v>
      </c>
      <c r="Z28" s="3"/>
      <c r="AA28" s="3">
        <v>337.3</v>
      </c>
      <c r="AB28" s="3">
        <v>4.9499999999999993</v>
      </c>
      <c r="AC28" s="3">
        <v>339.6</v>
      </c>
      <c r="AD28" s="3">
        <v>4.9499999999999993</v>
      </c>
      <c r="AE28" s="3">
        <v>351.7</v>
      </c>
      <c r="AF28" s="3">
        <v>11.55</v>
      </c>
      <c r="AG28" s="47">
        <v>0.9</v>
      </c>
      <c r="AH28" s="3">
        <v>338.4</v>
      </c>
      <c r="AI28" s="3">
        <v>4.8000000000000007</v>
      </c>
      <c r="AK28" s="3"/>
      <c r="AL28" s="48"/>
    </row>
    <row r="29" spans="1:38">
      <c r="A29" s="17" t="s">
        <v>73</v>
      </c>
      <c r="B29" s="10" t="s">
        <v>72</v>
      </c>
      <c r="C29" s="2">
        <v>33900</v>
      </c>
      <c r="D29" s="2">
        <v>1400</v>
      </c>
      <c r="E29" s="2">
        <v>95100</v>
      </c>
      <c r="F29" s="2">
        <v>3500</v>
      </c>
      <c r="G29" s="21">
        <v>2.8053097345132745</v>
      </c>
      <c r="H29" s="21">
        <v>0.15518224717330298</v>
      </c>
      <c r="I29" s="2">
        <v>2320</v>
      </c>
      <c r="J29" s="2">
        <v>82</v>
      </c>
      <c r="K29" s="3"/>
      <c r="L29" s="15">
        <v>0.39119999999999999</v>
      </c>
      <c r="M29" s="15">
        <v>6.45E-3</v>
      </c>
      <c r="N29" s="15">
        <v>5.2909999999999999E-2</v>
      </c>
      <c r="O29" s="15">
        <v>7.6500000000000005E-4</v>
      </c>
      <c r="P29" s="16">
        <v>0.86321000000000003</v>
      </c>
      <c r="Q29" s="15">
        <v>18.900020000000001</v>
      </c>
      <c r="R29" s="15">
        <v>0.27326624999999999</v>
      </c>
      <c r="S29" s="15">
        <v>5.3409999999999999E-2</v>
      </c>
      <c r="T29" s="15">
        <v>2.5500000000000002E-4</v>
      </c>
      <c r="U29" s="15">
        <v>-2.5000000000000001E-5</v>
      </c>
      <c r="V29" s="15">
        <v>1.0312500000000002E-5</v>
      </c>
      <c r="W29" s="16">
        <v>-5.0908000000000002E-2</v>
      </c>
      <c r="X29" s="15">
        <v>1.6562E-2</v>
      </c>
      <c r="Y29" s="15">
        <v>2.2499999999999999E-4</v>
      </c>
      <c r="Z29" s="3"/>
      <c r="AA29" s="3">
        <v>332.4</v>
      </c>
      <c r="AB29" s="3">
        <v>4.6500000000000004</v>
      </c>
      <c r="AC29" s="3">
        <v>335.2</v>
      </c>
      <c r="AD29" s="3">
        <v>4.8000000000000007</v>
      </c>
      <c r="AE29" s="3">
        <v>345.2</v>
      </c>
      <c r="AF29" s="3">
        <v>10.95</v>
      </c>
      <c r="AG29" s="47">
        <v>0.6</v>
      </c>
      <c r="AH29" s="3">
        <v>332</v>
      </c>
      <c r="AI29" s="3">
        <v>4.3499999999999996</v>
      </c>
      <c r="AJ29" s="3"/>
      <c r="AK29" s="3"/>
      <c r="AL29" s="48"/>
    </row>
    <row r="30" spans="1:38">
      <c r="A30" s="17" t="s">
        <v>71</v>
      </c>
      <c r="B30" s="10" t="s">
        <v>72</v>
      </c>
      <c r="C30" s="2">
        <v>32000</v>
      </c>
      <c r="D30" s="2">
        <v>1600</v>
      </c>
      <c r="E30" s="2">
        <v>89400</v>
      </c>
      <c r="F30" s="2">
        <v>4300</v>
      </c>
      <c r="G30" s="21">
        <v>2.7937500000000002</v>
      </c>
      <c r="H30" s="21">
        <v>0.19382785734060523</v>
      </c>
      <c r="I30" s="2">
        <v>2190</v>
      </c>
      <c r="J30" s="2">
        <v>100</v>
      </c>
      <c r="K30" s="3"/>
      <c r="L30" s="15">
        <v>0.3926</v>
      </c>
      <c r="M30" s="15">
        <v>6.7499999999999991E-3</v>
      </c>
      <c r="N30" s="15">
        <v>5.2999999999999999E-2</v>
      </c>
      <c r="O30" s="15">
        <v>7.7999999999999988E-4</v>
      </c>
      <c r="P30" s="16">
        <v>0.87702999999999998</v>
      </c>
      <c r="Q30" s="15">
        <v>18.867920000000002</v>
      </c>
      <c r="R30" s="15">
        <v>0.27767894999999998</v>
      </c>
      <c r="S30" s="15">
        <v>5.3510000000000002E-2</v>
      </c>
      <c r="T30" s="15">
        <v>3.0000000000000003E-4</v>
      </c>
      <c r="U30" s="15">
        <v>1.1111111111111111E-3</v>
      </c>
      <c r="V30" s="15">
        <v>9.8148148148148144E-3</v>
      </c>
      <c r="W30" s="16">
        <v>-0.22864999999999999</v>
      </c>
      <c r="X30" s="15">
        <v>1.661E-2</v>
      </c>
      <c r="Y30" s="15">
        <v>2.4000000000000003E-4</v>
      </c>
      <c r="Z30" s="3"/>
      <c r="AA30" s="3">
        <v>332.9</v>
      </c>
      <c r="AB30" s="3">
        <v>4.8000000000000007</v>
      </c>
      <c r="AC30" s="3">
        <v>336.2</v>
      </c>
      <c r="AD30" s="3">
        <v>4.9499999999999993</v>
      </c>
      <c r="AE30" s="3">
        <v>349.2</v>
      </c>
      <c r="AF30" s="3">
        <v>12.450000000000001</v>
      </c>
      <c r="AG30" s="47">
        <v>0.7</v>
      </c>
      <c r="AH30" s="3">
        <v>332.9</v>
      </c>
      <c r="AI30" s="3">
        <v>4.6500000000000004</v>
      </c>
      <c r="AJ30" s="3"/>
      <c r="AK30" s="3"/>
      <c r="AL30" s="48"/>
    </row>
    <row r="31" spans="1:38">
      <c r="A31" s="17" t="s">
        <v>67</v>
      </c>
      <c r="B31" s="18" t="s">
        <v>68</v>
      </c>
      <c r="C31" s="2">
        <v>25600</v>
      </c>
      <c r="D31" s="2">
        <v>1100</v>
      </c>
      <c r="E31" s="2">
        <v>115600</v>
      </c>
      <c r="F31" s="2">
        <v>4900</v>
      </c>
      <c r="G31" s="21">
        <v>4.515625</v>
      </c>
      <c r="H31" s="21">
        <v>0.27255144290981259</v>
      </c>
      <c r="I31" s="2">
        <v>2810</v>
      </c>
      <c r="J31" s="2">
        <v>120</v>
      </c>
      <c r="K31" s="3"/>
      <c r="L31" s="15">
        <v>0.39140000000000003</v>
      </c>
      <c r="M31" s="15">
        <v>6.45E-3</v>
      </c>
      <c r="N31" s="15">
        <v>5.2830000000000002E-2</v>
      </c>
      <c r="O31" s="15">
        <v>7.5000000000000002E-4</v>
      </c>
      <c r="P31" s="16">
        <v>0.80957999999999997</v>
      </c>
      <c r="Q31" s="15">
        <v>18.928640000000001</v>
      </c>
      <c r="R31" s="15">
        <v>0.26872004999999999</v>
      </c>
      <c r="S31" s="15">
        <v>5.3539999999999997E-2</v>
      </c>
      <c r="T31" s="15">
        <v>3.0000000000000003E-4</v>
      </c>
      <c r="U31" s="15">
        <v>4.0000000000000002E-4</v>
      </c>
      <c r="V31" s="15">
        <v>1.8000000000000002E-3</v>
      </c>
      <c r="W31" s="16">
        <v>-7.9542999999999992E-3</v>
      </c>
      <c r="X31" s="15">
        <v>1.6438000000000001E-2</v>
      </c>
      <c r="Y31" s="15">
        <v>2.2499999999999999E-4</v>
      </c>
      <c r="Z31" s="3"/>
      <c r="AA31" s="3">
        <v>331.9</v>
      </c>
      <c r="AB31" s="3">
        <v>4.6500000000000004</v>
      </c>
      <c r="AC31" s="3">
        <v>335.3</v>
      </c>
      <c r="AD31" s="3">
        <v>4.6500000000000004</v>
      </c>
      <c r="AE31" s="3">
        <v>350.5</v>
      </c>
      <c r="AF31" s="3">
        <v>12.600000000000001</v>
      </c>
      <c r="AG31" s="47">
        <v>0.9</v>
      </c>
      <c r="AH31" s="3">
        <v>329.5</v>
      </c>
      <c r="AI31" s="3">
        <v>4.5</v>
      </c>
      <c r="AJ31" s="3"/>
      <c r="AK31" s="3"/>
      <c r="AL31" s="48"/>
    </row>
    <row r="32" spans="1:38">
      <c r="A32" s="17" t="s">
        <v>69</v>
      </c>
      <c r="B32" s="19" t="s">
        <v>70</v>
      </c>
      <c r="C32" s="2">
        <v>20560</v>
      </c>
      <c r="D32" s="2">
        <v>410</v>
      </c>
      <c r="E32" s="2">
        <v>91800</v>
      </c>
      <c r="F32" s="2">
        <v>1900</v>
      </c>
      <c r="G32" s="21">
        <v>4.4649805447470818</v>
      </c>
      <c r="H32" s="21">
        <v>0.12832772995631883</v>
      </c>
      <c r="I32" s="2">
        <v>2249</v>
      </c>
      <c r="J32" s="2">
        <v>41</v>
      </c>
      <c r="K32" s="3"/>
      <c r="L32" s="15">
        <v>0.42559999999999998</v>
      </c>
      <c r="M32" s="15">
        <v>7.3499999999999998E-3</v>
      </c>
      <c r="N32" s="15">
        <v>5.2670000000000002E-2</v>
      </c>
      <c r="O32" s="15">
        <v>6.7500000000000004E-4</v>
      </c>
      <c r="P32" s="16">
        <v>0.26146999999999998</v>
      </c>
      <c r="Q32" s="15">
        <v>18.986139999999999</v>
      </c>
      <c r="R32" s="15">
        <v>0.24331965</v>
      </c>
      <c r="S32" s="15">
        <v>5.8409999999999997E-2</v>
      </c>
      <c r="T32" s="15">
        <v>6.1499999999999999E-4</v>
      </c>
      <c r="U32" s="15">
        <v>4.5454545454545455E-4</v>
      </c>
      <c r="V32" s="15">
        <v>4.9586776859504133E-4</v>
      </c>
      <c r="W32" s="16">
        <v>7.9857999999999998E-2</v>
      </c>
      <c r="X32" s="15">
        <v>1.6660000000000001E-2</v>
      </c>
      <c r="Y32" s="15">
        <v>1.8000000000000001E-4</v>
      </c>
      <c r="Z32" s="3"/>
      <c r="AA32" s="3">
        <v>330.91</v>
      </c>
      <c r="AB32" s="3">
        <v>4.0500000000000007</v>
      </c>
      <c r="AC32" s="3">
        <v>360.1</v>
      </c>
      <c r="AD32" s="3">
        <v>5.25</v>
      </c>
      <c r="AE32" s="3">
        <v>543</v>
      </c>
      <c r="AF32" s="3">
        <v>22.5</v>
      </c>
      <c r="AG32" s="47">
        <v>9</v>
      </c>
      <c r="AH32" s="3">
        <v>333.96</v>
      </c>
      <c r="AI32" s="3">
        <v>3.75</v>
      </c>
      <c r="AJ32" s="3"/>
      <c r="AK32" s="3"/>
      <c r="AL32" s="48"/>
    </row>
    <row r="33" spans="1:39">
      <c r="A33" s="17"/>
      <c r="B33" s="20"/>
      <c r="C33" s="2"/>
      <c r="D33" s="2"/>
      <c r="E33" s="2"/>
      <c r="F33" s="2"/>
      <c r="G33" s="21"/>
      <c r="H33" s="21"/>
      <c r="I33" s="2"/>
      <c r="J33" s="2"/>
      <c r="K33" s="3"/>
      <c r="L33" s="15"/>
      <c r="M33" s="15"/>
      <c r="N33" s="15"/>
      <c r="O33" s="15"/>
      <c r="P33" s="16"/>
      <c r="Q33" s="15"/>
      <c r="R33" s="15"/>
      <c r="S33" s="15"/>
      <c r="T33" s="15"/>
      <c r="U33" s="15"/>
      <c r="V33" s="15"/>
      <c r="W33" s="16"/>
      <c r="X33" s="15"/>
      <c r="Y33" s="15"/>
      <c r="Z33" s="3"/>
      <c r="AA33" s="3"/>
      <c r="AB33" s="3"/>
      <c r="AC33" s="3"/>
      <c r="AD33" s="3"/>
      <c r="AE33" s="3"/>
      <c r="AF33" s="3"/>
      <c r="AG33" s="3"/>
      <c r="AH33" s="3"/>
      <c r="AI33" s="3"/>
      <c r="AK33" s="48"/>
      <c r="AL33" s="48"/>
      <c r="AM33" s="48"/>
    </row>
    <row r="34" spans="1:39">
      <c r="A34" s="1" t="s">
        <v>182</v>
      </c>
      <c r="B34" s="1"/>
      <c r="C34" s="2"/>
      <c r="D34" s="2"/>
      <c r="E34" s="2"/>
      <c r="F34" s="2"/>
      <c r="G34" s="21"/>
      <c r="H34" s="21"/>
      <c r="I34" s="2"/>
      <c r="J34" s="2"/>
      <c r="K34" s="3"/>
      <c r="L34" s="15"/>
      <c r="M34" s="15"/>
      <c r="N34" s="15"/>
      <c r="O34" s="15"/>
      <c r="P34" s="16"/>
      <c r="Q34" s="15"/>
      <c r="R34" s="15"/>
      <c r="S34" s="15"/>
      <c r="T34" s="15"/>
      <c r="U34" s="15"/>
      <c r="V34" s="15"/>
      <c r="W34" s="16"/>
      <c r="X34" s="15"/>
      <c r="Y34" s="15"/>
      <c r="Z34" s="3"/>
      <c r="AA34" s="3">
        <f>_xlfn.MINIFS(AA9:AA32,$AG$9:$AG$32,"&lt;=1")</f>
        <v>329.37</v>
      </c>
      <c r="AB34" s="3"/>
      <c r="AC34" s="3">
        <f>_xlfn.MINIFS(AC9:AC32,$AG$9:$AG$32,"&lt;=1")</f>
        <v>329.4</v>
      </c>
      <c r="AD34" s="3"/>
      <c r="AE34" s="3">
        <f>_xlfn.MINIFS(AE9:AE32,$AG$9:$AG$32,"&lt;=1")</f>
        <v>332.6</v>
      </c>
      <c r="AF34" s="3"/>
      <c r="AG34" s="3"/>
      <c r="AH34" s="3">
        <f>_xlfn.MINIFS(AH9:AH32,$AG$9:$AG$32,"&lt;=1")</f>
        <v>328.8</v>
      </c>
      <c r="AI34" s="3"/>
      <c r="AK34" s="48"/>
      <c r="AL34" s="48"/>
      <c r="AM34" s="48"/>
    </row>
    <row r="35" spans="1:39">
      <c r="A35" s="1" t="s">
        <v>183</v>
      </c>
      <c r="B35" s="1"/>
      <c r="C35" s="2"/>
      <c r="D35" s="2"/>
      <c r="E35" s="2"/>
      <c r="F35" s="2"/>
      <c r="G35" s="21"/>
      <c r="H35" s="21"/>
      <c r="I35" s="2"/>
      <c r="J35" s="2"/>
      <c r="K35" s="3"/>
      <c r="L35" s="15"/>
      <c r="M35" s="15"/>
      <c r="N35" s="15"/>
      <c r="O35" s="15"/>
      <c r="P35" s="16"/>
      <c r="Q35" s="15"/>
      <c r="R35" s="15"/>
      <c r="S35" s="15"/>
      <c r="T35" s="15"/>
      <c r="U35" s="15"/>
      <c r="V35" s="15"/>
      <c r="W35" s="16"/>
      <c r="X35" s="15"/>
      <c r="Y35" s="15"/>
      <c r="Z35" s="3"/>
      <c r="AA35" s="3">
        <f>_xlfn.MAXIFS(AA9:AA32,$AG$9:$AG$32,"&lt;=1")</f>
        <v>339.7</v>
      </c>
      <c r="AB35" s="3"/>
      <c r="AC35" s="3">
        <f>_xlfn.MAXIFS(AC9:AC32,$AG$9:$AG$32,"&lt;=1")</f>
        <v>340.9</v>
      </c>
      <c r="AD35" s="3"/>
      <c r="AE35" s="3">
        <f>_xlfn.MAXIFS(AE9:AE32,$AG$9:$AG$32,"&lt;=1")</f>
        <v>357.8</v>
      </c>
      <c r="AF35" s="3"/>
      <c r="AG35" s="3"/>
      <c r="AH35" s="3">
        <f>_xlfn.MAXIFS(AH9:AH32,$AG$9:$AG$32,"&lt;=1")</f>
        <v>342.2</v>
      </c>
      <c r="AI35" s="3"/>
      <c r="AK35" s="48"/>
      <c r="AL35" s="48"/>
      <c r="AM35" s="48"/>
    </row>
    <row r="36" spans="1:39">
      <c r="A36" s="17"/>
      <c r="B36" s="20"/>
      <c r="C36" s="2"/>
      <c r="D36" s="2"/>
      <c r="E36" s="2"/>
      <c r="F36" s="2"/>
      <c r="G36" s="21"/>
      <c r="H36" s="21"/>
      <c r="I36" s="2"/>
      <c r="J36" s="2"/>
      <c r="K36" s="3"/>
      <c r="L36" s="15"/>
      <c r="M36" s="15"/>
      <c r="N36" s="15"/>
      <c r="O36" s="15"/>
      <c r="P36" s="16"/>
      <c r="Q36" s="15"/>
      <c r="R36" s="15"/>
      <c r="S36" s="15"/>
      <c r="T36" s="15"/>
      <c r="U36" s="15"/>
      <c r="V36" s="15"/>
      <c r="W36" s="16"/>
      <c r="X36" s="15"/>
      <c r="Y36" s="15"/>
      <c r="Z36" s="3"/>
      <c r="AA36" s="3"/>
      <c r="AB36" s="3"/>
      <c r="AC36" s="3"/>
      <c r="AD36" s="3"/>
      <c r="AE36" s="3"/>
      <c r="AF36" s="3"/>
      <c r="AG36" s="3"/>
      <c r="AH36" s="3"/>
      <c r="AI36" s="3"/>
      <c r="AK36" s="48"/>
      <c r="AL36" s="48"/>
      <c r="AM36" s="48"/>
    </row>
    <row r="37" spans="1:39">
      <c r="A37" s="17"/>
      <c r="B37" s="20"/>
      <c r="C37" s="2"/>
      <c r="D37" s="2"/>
      <c r="E37" s="2"/>
      <c r="F37" s="2"/>
      <c r="G37" s="21"/>
      <c r="H37" s="21"/>
      <c r="I37" s="2"/>
      <c r="J37" s="2"/>
      <c r="K37" s="3"/>
      <c r="L37" s="15"/>
      <c r="M37" s="15"/>
      <c r="N37" s="15"/>
      <c r="O37" s="15"/>
      <c r="P37" s="16"/>
      <c r="Q37" s="15"/>
      <c r="R37" s="15"/>
      <c r="S37" s="15"/>
      <c r="T37" s="15"/>
      <c r="U37" s="15"/>
      <c r="V37" s="15"/>
      <c r="W37" s="16"/>
      <c r="X37" s="15"/>
      <c r="Y37" s="15"/>
      <c r="Z37" s="3"/>
      <c r="AA37" s="3"/>
      <c r="AB37" s="3"/>
      <c r="AC37" s="3"/>
      <c r="AD37" s="3"/>
      <c r="AE37" s="3"/>
      <c r="AF37" s="3"/>
      <c r="AG37" s="3"/>
      <c r="AH37" s="3"/>
      <c r="AI37" s="3"/>
      <c r="AK37" s="48"/>
      <c r="AL37" s="48"/>
      <c r="AM37" s="48"/>
    </row>
    <row r="38" spans="1:39">
      <c r="A38" s="17" t="s">
        <v>118</v>
      </c>
      <c r="B38" s="20" t="s">
        <v>119</v>
      </c>
      <c r="C38" s="2">
        <v>17790</v>
      </c>
      <c r="D38" s="2">
        <v>500</v>
      </c>
      <c r="E38" s="2">
        <v>107500</v>
      </c>
      <c r="F38" s="2">
        <v>2300</v>
      </c>
      <c r="G38" s="21">
        <v>6.0427206295671727</v>
      </c>
      <c r="H38" s="21">
        <v>0.21344494416332274</v>
      </c>
      <c r="I38" s="2">
        <v>2807</v>
      </c>
      <c r="J38" s="2">
        <v>70</v>
      </c>
      <c r="K38" s="3"/>
      <c r="L38" s="15">
        <v>0.3911</v>
      </c>
      <c r="M38" s="15">
        <v>6.45E-3</v>
      </c>
      <c r="N38" s="15">
        <v>5.3080000000000002E-2</v>
      </c>
      <c r="O38" s="15">
        <v>7.7999999999999988E-4</v>
      </c>
      <c r="P38" s="16">
        <v>0.78454000000000002</v>
      </c>
      <c r="Q38" s="15">
        <v>18.839490000000001</v>
      </c>
      <c r="R38" s="15">
        <v>0.27684255000000002</v>
      </c>
      <c r="S38" s="15">
        <v>5.3159999999999999E-2</v>
      </c>
      <c r="T38" s="15">
        <v>3.3E-4</v>
      </c>
      <c r="U38" s="15">
        <v>2.2222222222222223E-4</v>
      </c>
      <c r="V38" s="15">
        <v>5.3333333333333336E-4</v>
      </c>
      <c r="W38" s="16">
        <v>0.25335999999999997</v>
      </c>
      <c r="X38" s="15">
        <v>1.6624E-2</v>
      </c>
      <c r="Y38" s="15">
        <v>2.2499999999999999E-4</v>
      </c>
      <c r="Z38" s="3"/>
      <c r="AA38" s="3">
        <v>333.4</v>
      </c>
      <c r="AB38" s="3">
        <v>4.8000000000000007</v>
      </c>
      <c r="AC38" s="3">
        <v>335.1</v>
      </c>
      <c r="AD38" s="3">
        <v>4.6500000000000004</v>
      </c>
      <c r="AE38" s="3">
        <v>334.5</v>
      </c>
      <c r="AF38" s="3">
        <v>14.100000000000001</v>
      </c>
      <c r="AG38" s="47">
        <v>0.18</v>
      </c>
      <c r="AH38" s="3">
        <v>333.2</v>
      </c>
      <c r="AI38" s="3">
        <v>4.3499999999999996</v>
      </c>
      <c r="AK38" s="3"/>
      <c r="AL38" s="48"/>
      <c r="AM38" s="48"/>
    </row>
    <row r="39" spans="1:39">
      <c r="A39" s="17" t="s">
        <v>133</v>
      </c>
      <c r="B39" s="20" t="s">
        <v>134</v>
      </c>
      <c r="C39" s="2">
        <v>24030</v>
      </c>
      <c r="D39" s="2">
        <v>560</v>
      </c>
      <c r="E39" s="2">
        <v>134600</v>
      </c>
      <c r="F39" s="2">
        <v>3200</v>
      </c>
      <c r="G39" s="21">
        <v>5.6013316687473989</v>
      </c>
      <c r="H39" s="21">
        <v>0.18647437004077091</v>
      </c>
      <c r="I39" s="2">
        <v>3611</v>
      </c>
      <c r="J39" s="2">
        <v>76</v>
      </c>
      <c r="K39" s="3"/>
      <c r="L39" s="15">
        <v>0.39250000000000002</v>
      </c>
      <c r="M39" s="15">
        <v>6.3E-3</v>
      </c>
      <c r="N39" s="15">
        <v>5.355E-2</v>
      </c>
      <c r="O39" s="15">
        <v>7.5000000000000002E-4</v>
      </c>
      <c r="P39" s="16">
        <v>0.70462000000000002</v>
      </c>
      <c r="Q39" s="15">
        <v>18.674140000000001</v>
      </c>
      <c r="R39" s="15">
        <v>0.26154255000000004</v>
      </c>
      <c r="S39" s="15">
        <v>5.3330000000000002E-2</v>
      </c>
      <c r="T39" s="15">
        <v>3.6000000000000002E-4</v>
      </c>
      <c r="U39" s="15">
        <v>2.0833333333333335E-4</v>
      </c>
      <c r="V39" s="15">
        <v>2.994791666666667E-4</v>
      </c>
      <c r="W39" s="16">
        <v>4.4067000000000002E-2</v>
      </c>
      <c r="X39" s="15">
        <v>1.6598999999999999E-2</v>
      </c>
      <c r="Y39" s="15">
        <v>2.0999999999999998E-4</v>
      </c>
      <c r="Z39" s="3"/>
      <c r="AA39" s="3">
        <v>336.3</v>
      </c>
      <c r="AB39" s="3">
        <v>4.6500000000000004</v>
      </c>
      <c r="AC39" s="3">
        <v>336.2</v>
      </c>
      <c r="AD39" s="3">
        <v>4.6500000000000004</v>
      </c>
      <c r="AE39" s="3">
        <v>341.5</v>
      </c>
      <c r="AF39" s="3">
        <v>15</v>
      </c>
      <c r="AG39" s="47">
        <v>0.2</v>
      </c>
      <c r="AH39" s="3">
        <v>332.7</v>
      </c>
      <c r="AI39" s="3">
        <v>4.0500000000000007</v>
      </c>
      <c r="AK39" s="3"/>
      <c r="AL39" s="48"/>
      <c r="AM39" s="48"/>
    </row>
    <row r="40" spans="1:39">
      <c r="A40" s="17" t="s">
        <v>146</v>
      </c>
      <c r="B40" s="20" t="s">
        <v>147</v>
      </c>
      <c r="C40" s="2">
        <v>13490</v>
      </c>
      <c r="D40" s="2">
        <v>500</v>
      </c>
      <c r="E40" s="2">
        <v>85900</v>
      </c>
      <c r="F40" s="2">
        <v>3100</v>
      </c>
      <c r="G40" s="21">
        <v>6.3676797627872501</v>
      </c>
      <c r="H40" s="21">
        <v>0.32941002672418657</v>
      </c>
      <c r="I40" s="2">
        <v>2262</v>
      </c>
      <c r="J40" s="2">
        <v>85</v>
      </c>
      <c r="K40" s="3"/>
      <c r="L40" s="15">
        <v>0.39579999999999999</v>
      </c>
      <c r="M40" s="15">
        <v>6.45E-3</v>
      </c>
      <c r="N40" s="15">
        <v>5.391E-2</v>
      </c>
      <c r="O40" s="15">
        <v>7.6500000000000005E-4</v>
      </c>
      <c r="P40" s="16">
        <v>0.49051</v>
      </c>
      <c r="Q40" s="15">
        <v>18.549430000000001</v>
      </c>
      <c r="R40" s="15">
        <v>0.26322239999999997</v>
      </c>
      <c r="S40" s="15">
        <v>5.3400000000000003E-2</v>
      </c>
      <c r="T40" s="15">
        <v>4.4999999999999999E-4</v>
      </c>
      <c r="U40" s="15">
        <v>2E-3</v>
      </c>
      <c r="V40" s="15">
        <v>1.38E-2</v>
      </c>
      <c r="W40" s="16">
        <v>0.35156999999999999</v>
      </c>
      <c r="X40" s="15">
        <v>1.687E-2</v>
      </c>
      <c r="Y40" s="15">
        <v>2.0999999999999998E-4</v>
      </c>
      <c r="Z40" s="3"/>
      <c r="AA40" s="3">
        <v>338.5</v>
      </c>
      <c r="AB40" s="3">
        <v>4.6500000000000004</v>
      </c>
      <c r="AC40" s="3">
        <v>338.6</v>
      </c>
      <c r="AD40" s="3">
        <v>4.8000000000000007</v>
      </c>
      <c r="AE40" s="3">
        <v>344</v>
      </c>
      <c r="AF40" s="3">
        <v>19.5</v>
      </c>
      <c r="AG40" s="47">
        <v>0.32</v>
      </c>
      <c r="AH40" s="3">
        <v>338.1</v>
      </c>
      <c r="AI40" s="3">
        <v>4.1999999999999993</v>
      </c>
      <c r="AK40" s="3"/>
      <c r="AL40" s="48"/>
      <c r="AM40" s="48"/>
    </row>
    <row r="41" spans="1:39">
      <c r="A41" s="17" t="s">
        <v>140</v>
      </c>
      <c r="B41" s="20" t="s">
        <v>105</v>
      </c>
      <c r="C41" s="2">
        <v>9550</v>
      </c>
      <c r="D41" s="2">
        <v>180</v>
      </c>
      <c r="E41" s="2">
        <v>108500</v>
      </c>
      <c r="F41" s="2">
        <v>2000</v>
      </c>
      <c r="G41" s="21">
        <v>11.361256544502618</v>
      </c>
      <c r="H41" s="21">
        <v>0.29952278901662716</v>
      </c>
      <c r="I41" s="2">
        <v>2839</v>
      </c>
      <c r="J41" s="2">
        <v>50</v>
      </c>
      <c r="K41" s="3"/>
      <c r="L41" s="15">
        <v>0.38400000000000001</v>
      </c>
      <c r="M41" s="15">
        <v>7.0500000000000007E-3</v>
      </c>
      <c r="N41" s="15">
        <v>5.2380000000000003E-2</v>
      </c>
      <c r="O41" s="15">
        <v>7.7999999999999988E-4</v>
      </c>
      <c r="P41" s="16">
        <v>0.67513000000000001</v>
      </c>
      <c r="Q41" s="15">
        <v>19.091259999999998</v>
      </c>
      <c r="R41" s="15">
        <v>0.28429139999999997</v>
      </c>
      <c r="S41" s="15">
        <v>5.3289999999999997E-2</v>
      </c>
      <c r="T41" s="15">
        <v>4.8000000000000007E-4</v>
      </c>
      <c r="U41" s="15">
        <v>-0.01</v>
      </c>
      <c r="V41" s="15">
        <v>0.28500000000000003</v>
      </c>
      <c r="W41" s="16">
        <v>5.1636000000000001E-2</v>
      </c>
      <c r="X41" s="15">
        <v>1.6292999999999998E-2</v>
      </c>
      <c r="Y41" s="15">
        <v>2.2499999999999999E-4</v>
      </c>
      <c r="Z41" s="3"/>
      <c r="AA41" s="3">
        <v>329.1</v>
      </c>
      <c r="AB41" s="3">
        <v>4.8000000000000007</v>
      </c>
      <c r="AC41" s="3">
        <v>329.9</v>
      </c>
      <c r="AD41" s="3">
        <v>5.0999999999999996</v>
      </c>
      <c r="AE41" s="3">
        <v>340</v>
      </c>
      <c r="AF41" s="3">
        <v>19.5</v>
      </c>
      <c r="AG41" s="47">
        <v>0.52</v>
      </c>
      <c r="AH41" s="3">
        <v>326.7</v>
      </c>
      <c r="AI41" s="3">
        <v>4.3499999999999996</v>
      </c>
      <c r="AK41" s="3"/>
      <c r="AL41" s="48"/>
      <c r="AM41" s="48"/>
    </row>
    <row r="42" spans="1:39">
      <c r="A42" s="17" t="s">
        <v>154</v>
      </c>
      <c r="B42" s="20" t="s">
        <v>155</v>
      </c>
      <c r="C42" s="2">
        <v>14050</v>
      </c>
      <c r="D42" s="2">
        <v>270</v>
      </c>
      <c r="E42" s="2">
        <v>72800</v>
      </c>
      <c r="F42" s="2">
        <v>1400</v>
      </c>
      <c r="G42" s="21">
        <v>5.1814946619217084</v>
      </c>
      <c r="H42" s="21">
        <v>0.14086793753394797</v>
      </c>
      <c r="I42" s="2">
        <v>1890</v>
      </c>
      <c r="J42" s="2">
        <v>36</v>
      </c>
      <c r="K42" s="3"/>
      <c r="L42" s="15">
        <v>0.38290000000000002</v>
      </c>
      <c r="M42" s="15">
        <v>6.8999999999999999E-3</v>
      </c>
      <c r="N42" s="15">
        <v>5.2229999999999999E-2</v>
      </c>
      <c r="O42" s="15">
        <v>7.6500000000000005E-4</v>
      </c>
      <c r="P42" s="16">
        <v>0.73548999999999998</v>
      </c>
      <c r="Q42" s="15">
        <v>19.146080000000001</v>
      </c>
      <c r="R42" s="15">
        <v>0.28042800000000001</v>
      </c>
      <c r="S42" s="15">
        <v>5.3319999999999999E-2</v>
      </c>
      <c r="T42" s="15">
        <v>4.35E-4</v>
      </c>
      <c r="U42" s="15">
        <v>1.4285714285714286E-3</v>
      </c>
      <c r="V42" s="15">
        <v>2.2959183673469385E-2</v>
      </c>
      <c r="W42" s="16">
        <v>-0.15</v>
      </c>
      <c r="X42" s="15">
        <v>1.6486000000000001E-2</v>
      </c>
      <c r="Y42" s="15">
        <v>2.2499999999999999E-4</v>
      </c>
      <c r="Z42" s="3"/>
      <c r="AA42" s="3">
        <v>328.2</v>
      </c>
      <c r="AB42" s="3">
        <v>4.6500000000000004</v>
      </c>
      <c r="AC42" s="3">
        <v>329.2</v>
      </c>
      <c r="AD42" s="3">
        <v>5.0999999999999996</v>
      </c>
      <c r="AE42" s="3">
        <v>341</v>
      </c>
      <c r="AF42" s="3">
        <v>18</v>
      </c>
      <c r="AG42" s="47">
        <v>0.54</v>
      </c>
      <c r="AH42" s="3">
        <v>330.5</v>
      </c>
      <c r="AI42" s="3">
        <v>4.3499999999999996</v>
      </c>
      <c r="AK42" s="3"/>
      <c r="AL42" s="48"/>
      <c r="AM42" s="48"/>
    </row>
    <row r="43" spans="1:39">
      <c r="A43" s="17" t="s">
        <v>136</v>
      </c>
      <c r="B43" s="20" t="s">
        <v>99</v>
      </c>
      <c r="C43" s="2">
        <v>13440</v>
      </c>
      <c r="D43" s="2">
        <v>310</v>
      </c>
      <c r="E43" s="2">
        <v>82500</v>
      </c>
      <c r="F43" s="2">
        <v>2000</v>
      </c>
      <c r="G43" s="21">
        <v>6.1383928571428568</v>
      </c>
      <c r="H43" s="21">
        <v>0.20540344120513887</v>
      </c>
      <c r="I43" s="2">
        <v>2208</v>
      </c>
      <c r="J43" s="2">
        <v>42</v>
      </c>
      <c r="K43" s="3"/>
      <c r="L43" s="15">
        <v>0.39279999999999998</v>
      </c>
      <c r="M43" s="15">
        <v>7.0500000000000007E-3</v>
      </c>
      <c r="N43" s="15">
        <v>5.3280000000000001E-2</v>
      </c>
      <c r="O43" s="15">
        <v>8.25E-4</v>
      </c>
      <c r="P43" s="16">
        <v>0.74592999999999998</v>
      </c>
      <c r="Q43" s="15">
        <v>18.76877</v>
      </c>
      <c r="R43" s="15">
        <v>0.29062005000000002</v>
      </c>
      <c r="S43" s="15">
        <v>5.3539999999999997E-2</v>
      </c>
      <c r="T43" s="15">
        <v>4.0499999999999998E-4</v>
      </c>
      <c r="U43" s="15">
        <v>-6.2500000000000001E-4</v>
      </c>
      <c r="V43" s="15">
        <v>4.5703124999999997E-3</v>
      </c>
      <c r="W43" s="16">
        <v>9.7307000000000005E-2</v>
      </c>
      <c r="X43" s="15">
        <v>1.669E-2</v>
      </c>
      <c r="Y43" s="15">
        <v>2.4000000000000003E-4</v>
      </c>
      <c r="Z43" s="3"/>
      <c r="AA43" s="3">
        <v>334.6</v>
      </c>
      <c r="AB43" s="3">
        <v>4.9499999999999993</v>
      </c>
      <c r="AC43" s="3">
        <v>336.4</v>
      </c>
      <c r="AD43" s="3">
        <v>5.0999999999999996</v>
      </c>
      <c r="AE43" s="3">
        <v>353</v>
      </c>
      <c r="AF43" s="3">
        <v>18</v>
      </c>
      <c r="AG43" s="47">
        <v>0.72</v>
      </c>
      <c r="AH43" s="3">
        <v>334.5</v>
      </c>
      <c r="AI43" s="3">
        <v>4.8000000000000007</v>
      </c>
      <c r="AK43" s="3"/>
      <c r="AL43" s="48"/>
      <c r="AM43" s="48"/>
    </row>
    <row r="44" spans="1:39">
      <c r="A44" s="17" t="s">
        <v>135</v>
      </c>
      <c r="B44" s="20" t="s">
        <v>97</v>
      </c>
      <c r="C44" s="2">
        <v>12900</v>
      </c>
      <c r="D44" s="2">
        <v>330</v>
      </c>
      <c r="E44" s="2">
        <v>101500</v>
      </c>
      <c r="F44" s="2">
        <v>2500</v>
      </c>
      <c r="G44" s="21">
        <v>7.8682170542635657</v>
      </c>
      <c r="H44" s="21">
        <v>0.27941271599653816</v>
      </c>
      <c r="I44" s="2">
        <v>2756</v>
      </c>
      <c r="J44" s="2">
        <v>63</v>
      </c>
      <c r="K44" s="3"/>
      <c r="L44" s="15">
        <v>0.3962</v>
      </c>
      <c r="M44" s="15">
        <v>7.3499999999999998E-3</v>
      </c>
      <c r="N44" s="15">
        <v>5.364E-2</v>
      </c>
      <c r="O44" s="15">
        <v>7.6500000000000005E-4</v>
      </c>
      <c r="P44" s="16">
        <v>0.56737000000000004</v>
      </c>
      <c r="Q44" s="15">
        <v>18.642800000000001</v>
      </c>
      <c r="R44" s="15">
        <v>0.26587890000000003</v>
      </c>
      <c r="S44" s="15">
        <v>5.3620000000000001E-2</v>
      </c>
      <c r="T44" s="15">
        <v>5.5499999999999994E-4</v>
      </c>
      <c r="U44" s="15">
        <v>3.8461538461538462E-4</v>
      </c>
      <c r="V44" s="15">
        <v>1.4423076923076924E-3</v>
      </c>
      <c r="W44" s="16">
        <v>7.7887999999999999E-2</v>
      </c>
      <c r="X44" s="15">
        <v>1.6864000000000001E-2</v>
      </c>
      <c r="Y44" s="15">
        <v>2.0999999999999998E-4</v>
      </c>
      <c r="Z44" s="3"/>
      <c r="AA44" s="3">
        <v>336.8</v>
      </c>
      <c r="AB44" s="3">
        <v>4.6500000000000004</v>
      </c>
      <c r="AC44" s="3">
        <v>338.8</v>
      </c>
      <c r="AD44" s="3">
        <v>5.4</v>
      </c>
      <c r="AE44" s="3">
        <v>353</v>
      </c>
      <c r="AF44" s="3">
        <v>24</v>
      </c>
      <c r="AG44" s="47">
        <v>0.73</v>
      </c>
      <c r="AH44" s="3">
        <v>338</v>
      </c>
      <c r="AI44" s="3">
        <v>4.1999999999999993</v>
      </c>
      <c r="AK44" s="3"/>
      <c r="AL44" s="48"/>
      <c r="AM44" s="48"/>
    </row>
    <row r="45" spans="1:39">
      <c r="A45" s="17" t="s">
        <v>137</v>
      </c>
      <c r="B45" s="20" t="s">
        <v>101</v>
      </c>
      <c r="C45" s="2">
        <v>15260</v>
      </c>
      <c r="D45" s="2">
        <v>280</v>
      </c>
      <c r="E45" s="2">
        <v>104600</v>
      </c>
      <c r="F45" s="2">
        <v>1900</v>
      </c>
      <c r="G45" s="21">
        <v>6.8545216251638266</v>
      </c>
      <c r="H45" s="21">
        <v>0.17697662431558694</v>
      </c>
      <c r="I45" s="2">
        <v>2824</v>
      </c>
      <c r="J45" s="2">
        <v>43</v>
      </c>
      <c r="L45" s="15">
        <v>0.39290000000000003</v>
      </c>
      <c r="M45" s="15">
        <v>7.3499999999999998E-3</v>
      </c>
      <c r="N45" s="15">
        <v>5.339E-2</v>
      </c>
      <c r="O45" s="15">
        <v>8.5499999999999997E-4</v>
      </c>
      <c r="P45" s="16">
        <v>0.80679999999999996</v>
      </c>
      <c r="Q45" s="15">
        <v>18.7301</v>
      </c>
      <c r="R45" s="15">
        <v>0.29994824999999997</v>
      </c>
      <c r="S45" s="15">
        <v>5.3589999999999999E-2</v>
      </c>
      <c r="T45" s="15">
        <v>4.4999999999999999E-4</v>
      </c>
      <c r="U45" s="15">
        <v>1E-3</v>
      </c>
      <c r="V45" s="15">
        <v>4.5000000000000005E-3</v>
      </c>
      <c r="W45" s="16">
        <v>-6.1906999999999997E-2</v>
      </c>
      <c r="X45" s="15">
        <v>1.678E-2</v>
      </c>
      <c r="Y45" s="15">
        <v>2.4000000000000003E-4</v>
      </c>
      <c r="Z45" s="3"/>
      <c r="AA45" s="3">
        <v>335.3</v>
      </c>
      <c r="AB45" s="3">
        <v>5.25</v>
      </c>
      <c r="AC45" s="3">
        <v>336.5</v>
      </c>
      <c r="AD45" s="3">
        <v>5.4</v>
      </c>
      <c r="AE45" s="3">
        <v>352</v>
      </c>
      <c r="AF45" s="3">
        <v>19.5</v>
      </c>
      <c r="AG45" s="47">
        <v>0.79</v>
      </c>
      <c r="AH45" s="3">
        <v>336.3</v>
      </c>
      <c r="AI45" s="3">
        <v>4.9499999999999993</v>
      </c>
      <c r="AK45" s="3"/>
      <c r="AL45" s="48"/>
      <c r="AM45" s="48"/>
    </row>
    <row r="46" spans="1:39">
      <c r="A46" s="17" t="s">
        <v>144</v>
      </c>
      <c r="B46" s="20" t="s">
        <v>131</v>
      </c>
      <c r="C46" s="2">
        <v>24000</v>
      </c>
      <c r="D46" s="2">
        <v>720</v>
      </c>
      <c r="E46" s="2">
        <v>117300</v>
      </c>
      <c r="F46" s="2">
        <v>3500</v>
      </c>
      <c r="G46" s="21">
        <v>4.8875000000000002</v>
      </c>
      <c r="H46" s="21">
        <v>0.20680002837550848</v>
      </c>
      <c r="I46" s="2">
        <v>2992</v>
      </c>
      <c r="J46" s="2">
        <v>80</v>
      </c>
      <c r="K46" s="3"/>
      <c r="L46" s="15">
        <v>0.39340000000000003</v>
      </c>
      <c r="M46" s="15">
        <v>7.3499999999999998E-3</v>
      </c>
      <c r="N46" s="15">
        <v>5.3370000000000001E-2</v>
      </c>
      <c r="O46" s="15">
        <v>8.25E-4</v>
      </c>
      <c r="P46" s="16">
        <v>0.89956000000000003</v>
      </c>
      <c r="Q46" s="15">
        <v>18.737120000000001</v>
      </c>
      <c r="R46" s="15">
        <v>0.28964070000000003</v>
      </c>
      <c r="S46" s="15">
        <v>5.3620000000000001E-2</v>
      </c>
      <c r="T46" s="15">
        <v>3.1500000000000001E-4</v>
      </c>
      <c r="U46" s="15">
        <v>-2.8571428571428574E-4</v>
      </c>
      <c r="V46" s="15">
        <v>8.9387755102040829E-4</v>
      </c>
      <c r="W46" s="16">
        <v>-0.28267999999999999</v>
      </c>
      <c r="X46" s="15">
        <v>1.6428000000000002E-2</v>
      </c>
      <c r="Y46" s="15">
        <v>2.2499999999999999E-4</v>
      </c>
      <c r="Z46" s="3"/>
      <c r="AA46" s="3">
        <v>335.2</v>
      </c>
      <c r="AB46" s="3">
        <v>5.0999999999999996</v>
      </c>
      <c r="AC46" s="3">
        <v>336.8</v>
      </c>
      <c r="AD46" s="3">
        <v>5.25</v>
      </c>
      <c r="AE46" s="3">
        <v>353.7</v>
      </c>
      <c r="AF46" s="3">
        <v>13.350000000000001</v>
      </c>
      <c r="AG46" s="47">
        <v>0.8</v>
      </c>
      <c r="AH46" s="3">
        <v>329.3</v>
      </c>
      <c r="AI46" s="3">
        <v>4.5</v>
      </c>
      <c r="AK46" s="3"/>
      <c r="AL46" s="48"/>
      <c r="AM46" s="48"/>
    </row>
    <row r="47" spans="1:39">
      <c r="A47" s="17" t="s">
        <v>148</v>
      </c>
      <c r="B47" s="20" t="s">
        <v>147</v>
      </c>
      <c r="C47" s="2">
        <v>13170</v>
      </c>
      <c r="D47" s="2">
        <v>480</v>
      </c>
      <c r="E47" s="2">
        <v>85200</v>
      </c>
      <c r="F47" s="2">
        <v>3100</v>
      </c>
      <c r="G47" s="21">
        <v>6.4692482915717537</v>
      </c>
      <c r="H47" s="21">
        <v>0.33316387752322318</v>
      </c>
      <c r="I47" s="2">
        <v>2258</v>
      </c>
      <c r="J47" s="2">
        <v>83</v>
      </c>
      <c r="K47" s="3"/>
      <c r="L47" s="15">
        <v>0.39950000000000002</v>
      </c>
      <c r="M47" s="15">
        <v>6.8999999999999999E-3</v>
      </c>
      <c r="N47" s="15">
        <v>5.4050000000000001E-2</v>
      </c>
      <c r="O47" s="15">
        <v>7.7999999999999988E-4</v>
      </c>
      <c r="P47" s="16">
        <v>0.69194999999999995</v>
      </c>
      <c r="Q47" s="15">
        <v>18.501390000000001</v>
      </c>
      <c r="R47" s="15">
        <v>0.26699505000000001</v>
      </c>
      <c r="S47" s="15">
        <v>5.373E-2</v>
      </c>
      <c r="T47" s="15">
        <v>4.6500000000000003E-4</v>
      </c>
      <c r="U47" s="15">
        <v>1.4285714285714286E-3</v>
      </c>
      <c r="V47" s="15">
        <v>1.0714285714285714E-2</v>
      </c>
      <c r="W47" s="16">
        <v>1.2959E-2</v>
      </c>
      <c r="X47" s="15">
        <v>1.695E-2</v>
      </c>
      <c r="Y47" s="15">
        <v>2.4000000000000003E-4</v>
      </c>
      <c r="Z47" s="3"/>
      <c r="AA47" s="3">
        <v>339.3</v>
      </c>
      <c r="AB47" s="3">
        <v>4.8000000000000007</v>
      </c>
      <c r="AC47" s="3">
        <v>341.2</v>
      </c>
      <c r="AD47" s="3">
        <v>5.0999999999999996</v>
      </c>
      <c r="AE47" s="3">
        <v>358</v>
      </c>
      <c r="AF47" s="3">
        <v>19.5</v>
      </c>
      <c r="AG47" s="47">
        <v>0.81</v>
      </c>
      <c r="AH47" s="3">
        <v>339.7</v>
      </c>
      <c r="AI47" s="3">
        <v>4.6500000000000004</v>
      </c>
      <c r="AK47" s="3"/>
      <c r="AL47" s="48"/>
      <c r="AM47" s="48"/>
    </row>
    <row r="48" spans="1:39">
      <c r="A48" s="17" t="s">
        <v>172</v>
      </c>
      <c r="B48" s="20" t="s">
        <v>173</v>
      </c>
      <c r="C48" s="2">
        <v>8500</v>
      </c>
      <c r="D48" s="2">
        <v>110</v>
      </c>
      <c r="E48" s="2">
        <v>118200</v>
      </c>
      <c r="F48" s="2">
        <v>1600</v>
      </c>
      <c r="G48" s="21">
        <v>13.905882352941177</v>
      </c>
      <c r="H48" s="21">
        <v>0.26041808612073891</v>
      </c>
      <c r="I48" s="2">
        <v>3013</v>
      </c>
      <c r="J48" s="2">
        <v>44</v>
      </c>
      <c r="K48" s="3"/>
      <c r="L48" s="15">
        <v>0.3901</v>
      </c>
      <c r="M48" s="15">
        <v>7.0500000000000007E-3</v>
      </c>
      <c r="N48" s="15">
        <v>5.262E-2</v>
      </c>
      <c r="O48" s="15">
        <v>7.3499999999999998E-4</v>
      </c>
      <c r="P48" s="16">
        <v>0.56032000000000004</v>
      </c>
      <c r="Q48" s="15">
        <v>19.004180000000002</v>
      </c>
      <c r="R48" s="15">
        <v>0.26545185000000004</v>
      </c>
      <c r="S48" s="15">
        <v>5.3519999999999998E-2</v>
      </c>
      <c r="T48" s="15">
        <v>4.6500000000000003E-4</v>
      </c>
      <c r="U48" s="15">
        <v>-0.01</v>
      </c>
      <c r="V48" s="15">
        <v>0.28500000000000003</v>
      </c>
      <c r="W48" s="16">
        <v>3.5562000000000003E-2</v>
      </c>
      <c r="X48" s="15">
        <v>1.6478E-2</v>
      </c>
      <c r="Y48" s="15">
        <v>2.0999999999999998E-4</v>
      </c>
      <c r="Z48" s="3"/>
      <c r="AA48" s="3">
        <v>330.6</v>
      </c>
      <c r="AB48" s="3">
        <v>4.5</v>
      </c>
      <c r="AC48" s="3">
        <v>334.4</v>
      </c>
      <c r="AD48" s="3">
        <v>5.0999999999999996</v>
      </c>
      <c r="AE48" s="3">
        <v>349</v>
      </c>
      <c r="AF48" s="3">
        <v>19.5</v>
      </c>
      <c r="AG48" s="47">
        <v>0.82</v>
      </c>
      <c r="AH48" s="3">
        <v>330.3</v>
      </c>
      <c r="AI48" s="3">
        <v>4.0500000000000007</v>
      </c>
      <c r="AK48" s="3"/>
      <c r="AL48" s="48"/>
      <c r="AM48" s="48"/>
    </row>
    <row r="49" spans="1:39">
      <c r="A49" s="17" t="s">
        <v>138</v>
      </c>
      <c r="B49" s="20" t="s">
        <v>101</v>
      </c>
      <c r="C49" s="2">
        <v>16620</v>
      </c>
      <c r="D49" s="2">
        <v>480</v>
      </c>
      <c r="E49" s="2">
        <v>112800</v>
      </c>
      <c r="F49" s="2">
        <v>3200</v>
      </c>
      <c r="G49" s="21">
        <v>6.7870036101083029</v>
      </c>
      <c r="H49" s="21">
        <v>0.27475991414703699</v>
      </c>
      <c r="I49" s="2">
        <v>3016</v>
      </c>
      <c r="J49" s="2">
        <v>70</v>
      </c>
      <c r="K49" s="3"/>
      <c r="L49" s="15">
        <v>0.39369999999999999</v>
      </c>
      <c r="M49" s="15">
        <v>7.1999999999999998E-3</v>
      </c>
      <c r="N49" s="15">
        <v>5.3339999999999999E-2</v>
      </c>
      <c r="O49" s="15">
        <v>7.9499999999999992E-4</v>
      </c>
      <c r="P49" s="16">
        <v>0.77432999999999996</v>
      </c>
      <c r="Q49" s="15">
        <v>18.74766</v>
      </c>
      <c r="R49" s="15">
        <v>0.27942239999999996</v>
      </c>
      <c r="S49" s="15">
        <v>5.357E-2</v>
      </c>
      <c r="T49" s="15">
        <v>4.1999999999999996E-4</v>
      </c>
      <c r="U49" s="15">
        <v>1E-4</v>
      </c>
      <c r="V49" s="15">
        <v>1.6500000000000003E-4</v>
      </c>
      <c r="W49" s="16">
        <v>3.9334000000000001E-2</v>
      </c>
      <c r="X49" s="15">
        <v>1.6622999999999999E-2</v>
      </c>
      <c r="Y49" s="15">
        <v>2.2499999999999999E-4</v>
      </c>
      <c r="Z49" s="3"/>
      <c r="AA49" s="3">
        <v>335</v>
      </c>
      <c r="AB49" s="3">
        <v>4.9499999999999993</v>
      </c>
      <c r="AC49" s="3">
        <v>337</v>
      </c>
      <c r="AD49" s="3">
        <v>5.25</v>
      </c>
      <c r="AE49" s="3">
        <v>352</v>
      </c>
      <c r="AF49" s="3">
        <v>18</v>
      </c>
      <c r="AG49" s="47">
        <v>0.87</v>
      </c>
      <c r="AH49" s="3">
        <v>333.2</v>
      </c>
      <c r="AI49" s="3">
        <v>4.5</v>
      </c>
      <c r="AK49" s="3"/>
      <c r="AL49" s="48"/>
      <c r="AM49" s="48"/>
    </row>
    <row r="50" spans="1:39">
      <c r="A50" s="17" t="s">
        <v>152</v>
      </c>
      <c r="B50" s="20" t="s">
        <v>153</v>
      </c>
      <c r="C50" s="2">
        <v>15660</v>
      </c>
      <c r="D50" s="2">
        <v>330</v>
      </c>
      <c r="E50" s="2">
        <v>84800</v>
      </c>
      <c r="F50" s="2">
        <v>1700</v>
      </c>
      <c r="G50" s="21">
        <v>5.4150702426564497</v>
      </c>
      <c r="H50" s="21">
        <v>0.15749867368724016</v>
      </c>
      <c r="I50" s="2">
        <v>2226</v>
      </c>
      <c r="J50" s="2">
        <v>49</v>
      </c>
      <c r="K50" s="3"/>
      <c r="L50" s="15">
        <v>0.39269999999999999</v>
      </c>
      <c r="M50" s="15">
        <v>7.1999999999999998E-3</v>
      </c>
      <c r="N50" s="15">
        <v>5.3240000000000003E-2</v>
      </c>
      <c r="O50" s="15">
        <v>8.25E-4</v>
      </c>
      <c r="P50" s="16">
        <v>0.81189</v>
      </c>
      <c r="Q50" s="15">
        <v>18.782869999999999</v>
      </c>
      <c r="R50" s="15">
        <v>0.29105685000000003</v>
      </c>
      <c r="S50" s="15">
        <v>5.3620000000000001E-2</v>
      </c>
      <c r="T50" s="15">
        <v>3.8999999999999994E-4</v>
      </c>
      <c r="U50" s="15">
        <v>-3.8461538461538462E-4</v>
      </c>
      <c r="V50" s="15">
        <v>7.1005917159763321E-4</v>
      </c>
      <c r="W50" s="16">
        <v>-4.6601999999999998E-2</v>
      </c>
      <c r="X50" s="15">
        <v>1.668E-2</v>
      </c>
      <c r="Y50" s="15">
        <v>2.4000000000000003E-4</v>
      </c>
      <c r="Z50" s="3"/>
      <c r="AA50" s="3">
        <v>334.4</v>
      </c>
      <c r="AB50" s="3">
        <v>5.0999999999999996</v>
      </c>
      <c r="AC50" s="3">
        <v>336.3</v>
      </c>
      <c r="AD50" s="3">
        <v>5.25</v>
      </c>
      <c r="AE50" s="3">
        <v>354</v>
      </c>
      <c r="AF50" s="3">
        <v>16.5</v>
      </c>
      <c r="AG50" s="47">
        <v>0.87</v>
      </c>
      <c r="AH50" s="3">
        <v>334.3</v>
      </c>
      <c r="AI50" s="3">
        <v>4.8000000000000007</v>
      </c>
      <c r="AK50" s="3"/>
      <c r="AL50" s="48"/>
      <c r="AM50" s="48"/>
    </row>
    <row r="51" spans="1:39">
      <c r="A51" s="17" t="s">
        <v>145</v>
      </c>
      <c r="B51" s="20" t="s">
        <v>131</v>
      </c>
      <c r="C51" s="2">
        <v>27710</v>
      </c>
      <c r="D51" s="2">
        <v>820</v>
      </c>
      <c r="E51" s="2">
        <v>159900</v>
      </c>
      <c r="F51" s="2">
        <v>4400</v>
      </c>
      <c r="G51" s="21">
        <v>5.7704799711295562</v>
      </c>
      <c r="H51" s="21">
        <v>0.23317986166337004</v>
      </c>
      <c r="I51" s="2">
        <v>4048</v>
      </c>
      <c r="J51" s="2">
        <v>97</v>
      </c>
      <c r="K51" s="3"/>
      <c r="L51" s="15">
        <v>0.39179999999999998</v>
      </c>
      <c r="M51" s="15">
        <v>7.4999999999999997E-3</v>
      </c>
      <c r="N51" s="15">
        <v>5.323E-2</v>
      </c>
      <c r="O51" s="15">
        <v>9.1500000000000001E-4</v>
      </c>
      <c r="P51" s="16">
        <v>0.90685000000000004</v>
      </c>
      <c r="Q51" s="15">
        <v>18.7864</v>
      </c>
      <c r="R51" s="15">
        <v>0.32292989999999999</v>
      </c>
      <c r="S51" s="15">
        <v>5.3539999999999997E-2</v>
      </c>
      <c r="T51" s="15">
        <v>3.3E-4</v>
      </c>
      <c r="U51" s="15">
        <v>-1.4285714285714285E-5</v>
      </c>
      <c r="V51" s="15">
        <v>5.5102040816326524E-6</v>
      </c>
      <c r="W51" s="16">
        <v>2.0219000000000001E-2</v>
      </c>
      <c r="X51" s="15">
        <v>1.6289999999999999E-2</v>
      </c>
      <c r="Y51" s="15">
        <v>2.5500000000000002E-4</v>
      </c>
      <c r="Z51" s="3"/>
      <c r="AA51" s="3">
        <v>334.3</v>
      </c>
      <c r="AB51" s="3">
        <v>5.5500000000000007</v>
      </c>
      <c r="AC51" s="3">
        <v>335.6</v>
      </c>
      <c r="AD51" s="3">
        <v>5.5500000000000007</v>
      </c>
      <c r="AE51" s="3">
        <v>350.4</v>
      </c>
      <c r="AF51" s="3">
        <v>13.799999999999999</v>
      </c>
      <c r="AG51" s="47">
        <v>0.88</v>
      </c>
      <c r="AH51" s="3">
        <v>326.5</v>
      </c>
      <c r="AI51" s="3">
        <v>5.0999999999999996</v>
      </c>
      <c r="AK51" s="3"/>
      <c r="AL51" s="48"/>
      <c r="AM51" s="48"/>
    </row>
    <row r="52" spans="1:39">
      <c r="A52" s="17" t="s">
        <v>151</v>
      </c>
      <c r="B52" s="20" t="s">
        <v>150</v>
      </c>
      <c r="C52" s="2">
        <v>17910</v>
      </c>
      <c r="D52" s="2">
        <v>330</v>
      </c>
      <c r="E52" s="2">
        <v>113400</v>
      </c>
      <c r="F52" s="2">
        <v>2100</v>
      </c>
      <c r="G52" s="21">
        <v>6.3316582914572868</v>
      </c>
      <c r="H52" s="21">
        <v>0.16540457554492768</v>
      </c>
      <c r="I52" s="2">
        <v>2975</v>
      </c>
      <c r="J52" s="2">
        <v>51</v>
      </c>
      <c r="K52" s="3"/>
      <c r="L52" s="15">
        <v>0.3947</v>
      </c>
      <c r="M52" s="15">
        <v>6.7499999999999991E-3</v>
      </c>
      <c r="N52" s="15">
        <v>5.3560000000000003E-2</v>
      </c>
      <c r="O52" s="15">
        <v>7.9499999999999992E-4</v>
      </c>
      <c r="P52" s="16">
        <v>0.65981999999999996</v>
      </c>
      <c r="Q52" s="15">
        <v>18.670649999999998</v>
      </c>
      <c r="R52" s="15">
        <v>0.27713160000000003</v>
      </c>
      <c r="S52" s="15">
        <v>5.3600000000000002E-2</v>
      </c>
      <c r="T52" s="15">
        <v>4.35E-4</v>
      </c>
      <c r="U52" s="15">
        <v>1E-3</v>
      </c>
      <c r="V52" s="15">
        <v>1.8000000000000002E-2</v>
      </c>
      <c r="W52" s="16">
        <v>0.22839999999999999</v>
      </c>
      <c r="X52" s="15">
        <v>1.6740000000000001E-2</v>
      </c>
      <c r="Y52" s="15">
        <v>2.4000000000000003E-4</v>
      </c>
      <c r="Z52" s="3"/>
      <c r="AA52" s="3">
        <v>336.3</v>
      </c>
      <c r="AB52" s="3">
        <v>4.9499999999999993</v>
      </c>
      <c r="AC52" s="3">
        <v>337.8</v>
      </c>
      <c r="AD52" s="3">
        <v>4.9499999999999993</v>
      </c>
      <c r="AE52" s="3">
        <v>353</v>
      </c>
      <c r="AF52" s="3">
        <v>18</v>
      </c>
      <c r="AG52" s="47">
        <v>0.89</v>
      </c>
      <c r="AH52" s="3">
        <v>335.5</v>
      </c>
      <c r="AI52" s="3">
        <v>4.6500000000000004</v>
      </c>
      <c r="AK52" s="3"/>
      <c r="AL52" s="48"/>
      <c r="AM52" s="48"/>
    </row>
    <row r="53" spans="1:39">
      <c r="A53" s="17" t="s">
        <v>122</v>
      </c>
      <c r="B53" s="20" t="s">
        <v>123</v>
      </c>
      <c r="C53" s="2">
        <v>18230</v>
      </c>
      <c r="D53" s="2">
        <v>740</v>
      </c>
      <c r="E53" s="2">
        <v>133200</v>
      </c>
      <c r="F53" s="2">
        <v>5300</v>
      </c>
      <c r="G53" s="21">
        <v>7.3066374108612182</v>
      </c>
      <c r="H53" s="21">
        <v>0.41532129906932908</v>
      </c>
      <c r="I53" s="2">
        <v>3510</v>
      </c>
      <c r="J53" s="2">
        <v>130</v>
      </c>
      <c r="K53" s="3"/>
      <c r="L53" s="15">
        <v>0.39900000000000002</v>
      </c>
      <c r="M53" s="15">
        <v>7.3499999999999998E-3</v>
      </c>
      <c r="N53" s="15">
        <v>5.3690000000000002E-2</v>
      </c>
      <c r="O53" s="15">
        <v>8.25E-4</v>
      </c>
      <c r="P53" s="16">
        <v>0.81215999999999999</v>
      </c>
      <c r="Q53" s="15">
        <v>18.625440000000001</v>
      </c>
      <c r="R53" s="15">
        <v>0.28619834999999999</v>
      </c>
      <c r="S53" s="15">
        <v>5.373E-2</v>
      </c>
      <c r="T53" s="15">
        <v>4.1999999999999996E-4</v>
      </c>
      <c r="U53" s="15">
        <v>1.25E-3</v>
      </c>
      <c r="V53" s="15">
        <v>1.03125E-2</v>
      </c>
      <c r="W53" s="16">
        <v>-0.12592</v>
      </c>
      <c r="X53" s="15">
        <v>1.677E-2</v>
      </c>
      <c r="Y53" s="15">
        <v>2.7E-4</v>
      </c>
      <c r="Z53" s="3"/>
      <c r="AA53" s="3">
        <v>337.2</v>
      </c>
      <c r="AB53" s="3">
        <v>5.0999999999999996</v>
      </c>
      <c r="AC53" s="3">
        <v>340.9</v>
      </c>
      <c r="AD53" s="3">
        <v>5.25</v>
      </c>
      <c r="AE53" s="3">
        <v>358</v>
      </c>
      <c r="AF53" s="3">
        <v>18</v>
      </c>
      <c r="AG53" s="47">
        <v>0.9</v>
      </c>
      <c r="AH53" s="3">
        <v>336.1</v>
      </c>
      <c r="AI53" s="3">
        <v>5.25</v>
      </c>
      <c r="AK53" s="3"/>
      <c r="AL53" s="48"/>
      <c r="AM53" s="48"/>
    </row>
    <row r="54" spans="1:39">
      <c r="A54" s="17" t="s">
        <v>168</v>
      </c>
      <c r="B54" s="20" t="s">
        <v>169</v>
      </c>
      <c r="C54" s="2">
        <v>13670</v>
      </c>
      <c r="D54" s="2">
        <v>620</v>
      </c>
      <c r="E54" s="2">
        <v>93200</v>
      </c>
      <c r="F54" s="2">
        <v>4200</v>
      </c>
      <c r="G54" s="21">
        <v>6.8178493050475497</v>
      </c>
      <c r="H54" s="21">
        <v>0.43590831399389657</v>
      </c>
      <c r="I54" s="2">
        <v>2410</v>
      </c>
      <c r="J54" s="2">
        <v>110</v>
      </c>
      <c r="K54" s="3"/>
      <c r="L54" s="15">
        <v>0.39839999999999998</v>
      </c>
      <c r="M54" s="15">
        <v>6.7499999999999991E-3</v>
      </c>
      <c r="N54" s="15">
        <v>5.3490000000000003E-2</v>
      </c>
      <c r="O54" s="15">
        <v>7.5000000000000002E-4</v>
      </c>
      <c r="P54" s="16">
        <v>0.69701999999999997</v>
      </c>
      <c r="Q54" s="15">
        <v>18.695080000000001</v>
      </c>
      <c r="R54" s="15">
        <v>0.26212964999999999</v>
      </c>
      <c r="S54" s="15">
        <v>5.3690000000000002E-2</v>
      </c>
      <c r="T54" s="15">
        <v>3.8999999999999994E-4</v>
      </c>
      <c r="U54" s="15">
        <v>-1.2048192771084337E-4</v>
      </c>
      <c r="V54" s="15">
        <v>2.0249673392364639E-4</v>
      </c>
      <c r="W54" s="16">
        <v>-6.3783999999999993E-2</v>
      </c>
      <c r="X54" s="15">
        <v>1.6775999999999999E-2</v>
      </c>
      <c r="Y54" s="15">
        <v>2.0999999999999998E-4</v>
      </c>
      <c r="Z54" s="3"/>
      <c r="AA54" s="3">
        <v>335.9</v>
      </c>
      <c r="AB54" s="3">
        <v>4.6500000000000004</v>
      </c>
      <c r="AC54" s="3">
        <v>340.5</v>
      </c>
      <c r="AD54" s="3">
        <v>4.9499999999999993</v>
      </c>
      <c r="AE54" s="3">
        <v>357</v>
      </c>
      <c r="AF54" s="3">
        <v>16.5</v>
      </c>
      <c r="AG54" s="47">
        <v>0.96</v>
      </c>
      <c r="AH54" s="3">
        <v>336.3</v>
      </c>
      <c r="AI54" s="3">
        <v>4.3499999999999996</v>
      </c>
      <c r="AK54" s="3"/>
      <c r="AL54" s="48"/>
      <c r="AM54" s="48"/>
    </row>
    <row r="55" spans="1:39">
      <c r="A55" s="17" t="s">
        <v>139</v>
      </c>
      <c r="B55" s="20" t="s">
        <v>103</v>
      </c>
      <c r="C55" s="2">
        <v>18000</v>
      </c>
      <c r="D55" s="2">
        <v>200</v>
      </c>
      <c r="E55" s="2">
        <v>109200</v>
      </c>
      <c r="F55" s="2">
        <v>1300</v>
      </c>
      <c r="G55" s="21">
        <v>6.0666666666666664</v>
      </c>
      <c r="H55" s="21">
        <v>9.8791740323289426E-2</v>
      </c>
      <c r="I55" s="2">
        <v>2913</v>
      </c>
      <c r="J55" s="2">
        <v>46</v>
      </c>
      <c r="K55" s="3"/>
      <c r="L55" s="15">
        <v>0.39129999999999998</v>
      </c>
      <c r="M55" s="15">
        <v>6.8999999999999999E-3</v>
      </c>
      <c r="N55" s="15">
        <v>5.3080000000000002E-2</v>
      </c>
      <c r="O55" s="15">
        <v>7.9499999999999992E-4</v>
      </c>
      <c r="P55" s="16">
        <v>0.82811999999999997</v>
      </c>
      <c r="Q55" s="15">
        <v>18.839490000000001</v>
      </c>
      <c r="R55" s="15">
        <v>0.28216635000000001</v>
      </c>
      <c r="S55" s="15">
        <v>5.357E-2</v>
      </c>
      <c r="T55" s="15">
        <v>3.4500000000000004E-4</v>
      </c>
      <c r="U55" s="15">
        <v>9.0909090909090909E-4</v>
      </c>
      <c r="V55" s="15">
        <v>5.454545454545455E-3</v>
      </c>
      <c r="W55" s="16">
        <v>-0.10424</v>
      </c>
      <c r="X55" s="15">
        <v>1.6511999999999999E-2</v>
      </c>
      <c r="Y55" s="15">
        <v>2.2499999999999999E-4</v>
      </c>
      <c r="Z55" s="3"/>
      <c r="AA55" s="3">
        <v>333.4</v>
      </c>
      <c r="AB55" s="3">
        <v>4.9499999999999993</v>
      </c>
      <c r="AC55" s="3">
        <v>335.3</v>
      </c>
      <c r="AD55" s="3">
        <v>5.0999999999999996</v>
      </c>
      <c r="AE55" s="3">
        <v>351.6</v>
      </c>
      <c r="AF55" s="3">
        <v>14.700000000000001</v>
      </c>
      <c r="AG55" s="47">
        <v>0.97</v>
      </c>
      <c r="AH55" s="3">
        <v>331</v>
      </c>
      <c r="AI55" s="3">
        <v>4.5</v>
      </c>
      <c r="AK55" s="3"/>
      <c r="AL55" s="48"/>
      <c r="AM55" s="48"/>
    </row>
    <row r="56" spans="1:39">
      <c r="A56" s="17" t="s">
        <v>166</v>
      </c>
      <c r="B56" s="20" t="s">
        <v>167</v>
      </c>
      <c r="C56" s="2">
        <v>12260</v>
      </c>
      <c r="D56" s="2">
        <v>340</v>
      </c>
      <c r="E56" s="2">
        <v>84000</v>
      </c>
      <c r="F56" s="2">
        <v>2200</v>
      </c>
      <c r="G56" s="21">
        <v>6.8515497553017948</v>
      </c>
      <c r="H56" s="21">
        <v>0.26135142587520532</v>
      </c>
      <c r="I56" s="2">
        <v>2135</v>
      </c>
      <c r="J56" s="2">
        <v>64</v>
      </c>
      <c r="K56" s="3"/>
      <c r="L56" s="15">
        <v>0.39290000000000003</v>
      </c>
      <c r="M56" s="15">
        <v>6.45E-3</v>
      </c>
      <c r="N56" s="15">
        <v>5.2909999999999999E-2</v>
      </c>
      <c r="O56" s="15">
        <v>7.0500000000000001E-4</v>
      </c>
      <c r="P56" s="16">
        <v>0.59428000000000003</v>
      </c>
      <c r="Q56" s="15">
        <v>18.900020000000001</v>
      </c>
      <c r="R56" s="15">
        <v>0.25183350000000004</v>
      </c>
      <c r="S56" s="15">
        <v>5.355E-2</v>
      </c>
      <c r="T56" s="15">
        <v>4.0499999999999998E-4</v>
      </c>
      <c r="U56" s="15">
        <v>9.0909090909090909E-4</v>
      </c>
      <c r="V56" s="15">
        <v>2.1074380165289255E-3</v>
      </c>
      <c r="W56" s="16">
        <v>6.1469000000000003E-2</v>
      </c>
      <c r="X56" s="15">
        <v>1.6532999999999999E-2</v>
      </c>
      <c r="Y56" s="15">
        <v>1.9499999999999997E-4</v>
      </c>
      <c r="Z56" s="3"/>
      <c r="AA56" s="3">
        <v>332.3</v>
      </c>
      <c r="AB56" s="3">
        <v>4.3499999999999996</v>
      </c>
      <c r="AC56" s="3">
        <v>336.5</v>
      </c>
      <c r="AD56" s="3">
        <v>4.8000000000000007</v>
      </c>
      <c r="AE56" s="3">
        <v>351</v>
      </c>
      <c r="AF56" s="3">
        <v>16.5</v>
      </c>
      <c r="AG56" s="47">
        <v>0.97</v>
      </c>
      <c r="AH56" s="3">
        <v>331.4</v>
      </c>
      <c r="AI56" s="3">
        <v>3.9000000000000004</v>
      </c>
      <c r="AK56" s="3"/>
      <c r="AL56" s="48"/>
      <c r="AM56" s="48"/>
    </row>
    <row r="57" spans="1:39">
      <c r="A57" s="17" t="s">
        <v>149</v>
      </c>
      <c r="B57" s="20" t="s">
        <v>150</v>
      </c>
      <c r="C57" s="2">
        <v>19440</v>
      </c>
      <c r="D57" s="2">
        <v>490</v>
      </c>
      <c r="E57" s="2">
        <v>120600</v>
      </c>
      <c r="F57" s="2">
        <v>3000</v>
      </c>
      <c r="G57" s="21">
        <v>6.2037037037037033</v>
      </c>
      <c r="H57" s="21">
        <v>0.21969582334609711</v>
      </c>
      <c r="I57" s="2">
        <v>3148</v>
      </c>
      <c r="J57" s="2">
        <v>77</v>
      </c>
      <c r="K57" s="3"/>
      <c r="L57" s="15">
        <v>0.39489999999999997</v>
      </c>
      <c r="M57" s="15">
        <v>6.8999999999999999E-3</v>
      </c>
      <c r="N57" s="15">
        <v>5.3490000000000003E-2</v>
      </c>
      <c r="O57" s="15">
        <v>7.7999999999999988E-4</v>
      </c>
      <c r="P57" s="16">
        <v>0.75114000000000003</v>
      </c>
      <c r="Q57" s="15">
        <v>18.695080000000001</v>
      </c>
      <c r="R57" s="15">
        <v>0.27261479999999999</v>
      </c>
      <c r="S57" s="15">
        <v>5.3699999999999998E-2</v>
      </c>
      <c r="T57" s="15">
        <v>4.0499999999999998E-4</v>
      </c>
      <c r="U57" s="15">
        <v>-6.2500000000000001E-4</v>
      </c>
      <c r="V57" s="15">
        <v>2.6953125000000002E-3</v>
      </c>
      <c r="W57" s="16">
        <v>-8.6487000000000005E-3</v>
      </c>
      <c r="X57" s="15">
        <v>1.668E-2</v>
      </c>
      <c r="Y57" s="15">
        <v>2.2499999999999999E-4</v>
      </c>
      <c r="Z57" s="3"/>
      <c r="AA57" s="3">
        <v>335.9</v>
      </c>
      <c r="AB57" s="3">
        <v>4.8000000000000007</v>
      </c>
      <c r="AC57" s="3">
        <v>337.9</v>
      </c>
      <c r="AD57" s="3">
        <v>5.0999999999999996</v>
      </c>
      <c r="AE57" s="3">
        <v>357</v>
      </c>
      <c r="AF57" s="3">
        <v>16.5</v>
      </c>
      <c r="AG57" s="47">
        <v>0.99</v>
      </c>
      <c r="AH57" s="3">
        <v>334.3</v>
      </c>
      <c r="AI57" s="3">
        <v>4.6500000000000004</v>
      </c>
      <c r="AK57" s="3"/>
      <c r="AL57" s="48"/>
      <c r="AM57" s="48"/>
    </row>
    <row r="58" spans="1:39">
      <c r="A58" s="17" t="s">
        <v>160</v>
      </c>
      <c r="B58" s="20" t="s">
        <v>161</v>
      </c>
      <c r="C58" s="2">
        <v>15340</v>
      </c>
      <c r="D58" s="2">
        <v>510</v>
      </c>
      <c r="E58" s="2">
        <v>92800</v>
      </c>
      <c r="F58" s="2">
        <v>3000</v>
      </c>
      <c r="G58" s="21">
        <v>6.0495436766623207</v>
      </c>
      <c r="H58" s="21">
        <v>0.28053169169402492</v>
      </c>
      <c r="I58" s="2">
        <v>2338</v>
      </c>
      <c r="J58" s="2">
        <v>63</v>
      </c>
      <c r="K58" s="3"/>
      <c r="L58" s="15">
        <v>0.38990000000000002</v>
      </c>
      <c r="M58" s="15">
        <v>7.1999999999999998E-3</v>
      </c>
      <c r="N58" s="15">
        <v>5.2479999999999999E-2</v>
      </c>
      <c r="O58" s="15">
        <v>7.7999999999999988E-4</v>
      </c>
      <c r="P58" s="16">
        <v>0.74433000000000005</v>
      </c>
      <c r="Q58" s="15">
        <v>19.054880000000001</v>
      </c>
      <c r="R58" s="15">
        <v>0.28320899999999999</v>
      </c>
      <c r="S58" s="15">
        <v>5.3589999999999999E-2</v>
      </c>
      <c r="T58" s="15">
        <v>4.6500000000000003E-4</v>
      </c>
      <c r="U58" s="15">
        <v>-3.3333333333333335E-3</v>
      </c>
      <c r="V58" s="15">
        <v>0.11</v>
      </c>
      <c r="W58" s="16">
        <v>-8.3087999999999995E-2</v>
      </c>
      <c r="X58" s="15">
        <v>1.6403999999999998E-2</v>
      </c>
      <c r="Y58" s="15">
        <v>2.0999999999999998E-4</v>
      </c>
      <c r="Z58" s="3"/>
      <c r="AA58" s="3">
        <v>329.7</v>
      </c>
      <c r="AB58" s="3">
        <v>4.8000000000000007</v>
      </c>
      <c r="AC58" s="3">
        <v>334.3</v>
      </c>
      <c r="AD58" s="3">
        <v>5.25</v>
      </c>
      <c r="AE58" s="3">
        <v>352</v>
      </c>
      <c r="AF58" s="3">
        <v>19.5</v>
      </c>
      <c r="AG58" s="47">
        <v>1</v>
      </c>
      <c r="AH58" s="3">
        <v>328.9</v>
      </c>
      <c r="AI58" s="3">
        <v>4.1999999999999993</v>
      </c>
      <c r="AK58" s="3"/>
      <c r="AL58" s="48"/>
      <c r="AM58" s="48"/>
    </row>
    <row r="59" spans="1:39">
      <c r="A59" s="17" t="s">
        <v>132</v>
      </c>
      <c r="B59" s="20" t="s">
        <v>95</v>
      </c>
      <c r="C59" s="2">
        <v>21390</v>
      </c>
      <c r="D59" s="2">
        <v>510</v>
      </c>
      <c r="E59" s="2">
        <v>101800</v>
      </c>
      <c r="F59" s="2">
        <v>2500</v>
      </c>
      <c r="G59" s="21">
        <v>4.7592332865825151</v>
      </c>
      <c r="H59" s="21">
        <v>0.16290056365087965</v>
      </c>
      <c r="I59" s="2">
        <v>2724</v>
      </c>
      <c r="J59" s="2">
        <v>51</v>
      </c>
      <c r="K59" s="3"/>
      <c r="L59" s="15">
        <v>0.39329999999999998</v>
      </c>
      <c r="M59" s="15">
        <v>7.1999999999999998E-3</v>
      </c>
      <c r="N59" s="15">
        <v>5.3260000000000002E-2</v>
      </c>
      <c r="O59" s="15">
        <v>8.25E-4</v>
      </c>
      <c r="P59" s="16">
        <v>0.83533999999999997</v>
      </c>
      <c r="Q59" s="15">
        <v>18.77582</v>
      </c>
      <c r="R59" s="15">
        <v>0.29083829999999999</v>
      </c>
      <c r="S59" s="15">
        <v>5.3650000000000003E-2</v>
      </c>
      <c r="T59" s="15">
        <v>3.6000000000000002E-4</v>
      </c>
      <c r="U59" s="15">
        <v>5.8823529411764701E-4</v>
      </c>
      <c r="V59" s="15">
        <v>3.0103806228373698E-3</v>
      </c>
      <c r="W59" s="16">
        <v>-4.1634999999999998E-2</v>
      </c>
      <c r="X59" s="15">
        <v>1.6619999999999999E-2</v>
      </c>
      <c r="Y59" s="15">
        <v>2.4000000000000003E-4</v>
      </c>
      <c r="Z59" s="3"/>
      <c r="AA59" s="3">
        <v>334.5</v>
      </c>
      <c r="AB59" s="3">
        <v>5.0999999999999996</v>
      </c>
      <c r="AC59" s="3">
        <v>336.8</v>
      </c>
      <c r="AD59" s="3">
        <v>5.25</v>
      </c>
      <c r="AE59" s="3">
        <v>355</v>
      </c>
      <c r="AF59" s="3">
        <v>15</v>
      </c>
      <c r="AG59" s="47">
        <v>1.1000000000000001</v>
      </c>
      <c r="AH59" s="3">
        <v>333.2</v>
      </c>
      <c r="AI59" s="3">
        <v>4.6500000000000004</v>
      </c>
      <c r="AK59" s="3"/>
      <c r="AL59" s="48"/>
      <c r="AM59" s="48"/>
    </row>
    <row r="60" spans="1:39">
      <c r="A60" s="17" t="s">
        <v>130</v>
      </c>
      <c r="B60" s="20" t="s">
        <v>131</v>
      </c>
      <c r="C60" s="2">
        <v>14330</v>
      </c>
      <c r="D60" s="2">
        <v>250</v>
      </c>
      <c r="E60" s="2">
        <v>90900</v>
      </c>
      <c r="F60" s="2">
        <v>1600</v>
      </c>
      <c r="G60" s="21">
        <v>6.3433356594556871</v>
      </c>
      <c r="H60" s="21">
        <v>0.15720495711140742</v>
      </c>
      <c r="I60" s="2">
        <v>2464</v>
      </c>
      <c r="J60" s="2">
        <v>46</v>
      </c>
      <c r="K60" s="3"/>
      <c r="L60" s="15">
        <v>0.39739999999999998</v>
      </c>
      <c r="M60" s="15">
        <v>6.8999999999999999E-3</v>
      </c>
      <c r="N60" s="15">
        <v>5.3679999999999999E-2</v>
      </c>
      <c r="O60" s="15">
        <v>7.6500000000000005E-4</v>
      </c>
      <c r="P60" s="16">
        <v>0.77293999999999996</v>
      </c>
      <c r="Q60" s="15">
        <v>18.628910000000001</v>
      </c>
      <c r="R60" s="15">
        <v>0.26548274999999999</v>
      </c>
      <c r="S60" s="15">
        <v>5.3780000000000001E-2</v>
      </c>
      <c r="T60" s="15">
        <v>3.7500000000000001E-4</v>
      </c>
      <c r="U60" s="15">
        <v>-2E-3</v>
      </c>
      <c r="V60" s="15">
        <v>2.0399999999999998E-2</v>
      </c>
      <c r="W60" s="16">
        <v>-0.16492999999999999</v>
      </c>
      <c r="X60" s="15">
        <v>1.6846E-2</v>
      </c>
      <c r="Y60" s="15">
        <v>2.2499999999999999E-4</v>
      </c>
      <c r="Z60" s="3"/>
      <c r="AA60" s="3">
        <v>337</v>
      </c>
      <c r="AB60" s="3">
        <v>4.6500000000000004</v>
      </c>
      <c r="AC60" s="3">
        <v>339.7</v>
      </c>
      <c r="AD60" s="3">
        <v>5.0999999999999996</v>
      </c>
      <c r="AE60" s="3">
        <v>360</v>
      </c>
      <c r="AF60" s="3">
        <v>16.5</v>
      </c>
      <c r="AG60" s="47">
        <v>1.1000000000000001</v>
      </c>
      <c r="AH60" s="3">
        <v>337.7</v>
      </c>
      <c r="AI60" s="3">
        <v>4.3499999999999996</v>
      </c>
      <c r="AK60" s="3"/>
      <c r="AL60" s="48"/>
      <c r="AM60" s="48"/>
    </row>
    <row r="61" spans="1:39">
      <c r="A61" s="17" t="s">
        <v>157</v>
      </c>
      <c r="B61" s="20" t="s">
        <v>68</v>
      </c>
      <c r="C61" s="2">
        <v>19340</v>
      </c>
      <c r="D61" s="2">
        <v>510</v>
      </c>
      <c r="E61" s="2">
        <v>116100</v>
      </c>
      <c r="F61" s="2">
        <v>3000</v>
      </c>
      <c r="G61" s="21">
        <v>6.0031023784901754</v>
      </c>
      <c r="H61" s="21">
        <v>0.22163428536856411</v>
      </c>
      <c r="I61" s="2">
        <v>3029</v>
      </c>
      <c r="J61" s="2">
        <v>74</v>
      </c>
      <c r="K61" s="3"/>
      <c r="L61" s="15">
        <v>0.39429999999999998</v>
      </c>
      <c r="M61" s="15">
        <v>7.1999999999999998E-3</v>
      </c>
      <c r="N61" s="15">
        <v>5.3330000000000002E-2</v>
      </c>
      <c r="O61" s="15">
        <v>8.3999999999999993E-4</v>
      </c>
      <c r="P61" s="16">
        <v>0.81915000000000004</v>
      </c>
      <c r="Q61" s="15">
        <v>18.751169999999998</v>
      </c>
      <c r="R61" s="15">
        <v>0.29534939999999998</v>
      </c>
      <c r="S61" s="15">
        <v>5.3719999999999997E-2</v>
      </c>
      <c r="T61" s="15">
        <v>3.7500000000000001E-4</v>
      </c>
      <c r="U61" s="15">
        <v>-2.8571428571428574E-4</v>
      </c>
      <c r="V61" s="15">
        <v>6.8571428571428581E-4</v>
      </c>
      <c r="W61" s="16">
        <v>4.0902000000000004E-3</v>
      </c>
      <c r="X61" s="15">
        <v>1.6559999999999998E-2</v>
      </c>
      <c r="Y61" s="15">
        <v>2.4000000000000003E-4</v>
      </c>
      <c r="Z61" s="3"/>
      <c r="AA61" s="3">
        <v>334.9</v>
      </c>
      <c r="AB61" s="3">
        <v>5.0999999999999996</v>
      </c>
      <c r="AC61" s="3">
        <v>337.5</v>
      </c>
      <c r="AD61" s="3">
        <v>5.25</v>
      </c>
      <c r="AE61" s="3">
        <v>358</v>
      </c>
      <c r="AF61" s="3">
        <v>16.5</v>
      </c>
      <c r="AG61" s="47">
        <v>1.1000000000000001</v>
      </c>
      <c r="AH61" s="3">
        <v>332</v>
      </c>
      <c r="AI61" s="3">
        <v>4.8000000000000007</v>
      </c>
      <c r="AK61" s="3"/>
      <c r="AL61" s="48"/>
      <c r="AM61" s="48"/>
    </row>
    <row r="62" spans="1:39">
      <c r="A62" s="17" t="s">
        <v>107</v>
      </c>
      <c r="B62" s="20" t="s">
        <v>108</v>
      </c>
      <c r="C62" s="2">
        <v>24390</v>
      </c>
      <c r="D62" s="2">
        <v>720</v>
      </c>
      <c r="E62" s="2">
        <v>147300</v>
      </c>
      <c r="F62" s="2">
        <v>4300</v>
      </c>
      <c r="G62" s="21">
        <v>6.0393603936039364</v>
      </c>
      <c r="H62" s="21">
        <v>0.25073370319796112</v>
      </c>
      <c r="I62" s="2">
        <v>3710</v>
      </c>
      <c r="J62" s="2">
        <v>95</v>
      </c>
      <c r="K62" s="3"/>
      <c r="L62" s="15">
        <v>0.38619999999999999</v>
      </c>
      <c r="M62" s="15">
        <v>6.7499999999999991E-3</v>
      </c>
      <c r="N62" s="15">
        <v>5.2240000000000002E-2</v>
      </c>
      <c r="O62" s="15">
        <v>7.9499999999999992E-4</v>
      </c>
      <c r="P62" s="16">
        <v>0.86155000000000004</v>
      </c>
      <c r="Q62" s="15">
        <v>19.142420000000001</v>
      </c>
      <c r="R62" s="15">
        <v>0.29131364999999998</v>
      </c>
      <c r="S62" s="15">
        <v>5.3449999999999998E-2</v>
      </c>
      <c r="T62" s="15">
        <v>3.0000000000000003E-4</v>
      </c>
      <c r="U62" s="15">
        <v>9.0909090909090904E-5</v>
      </c>
      <c r="V62" s="15">
        <v>1.2396694214876031E-4</v>
      </c>
      <c r="W62" s="16">
        <v>-2.6699000000000001E-2</v>
      </c>
      <c r="X62" s="15">
        <v>1.6236E-2</v>
      </c>
      <c r="Y62" s="15">
        <v>2.2499999999999999E-4</v>
      </c>
      <c r="Z62" s="3"/>
      <c r="AA62" s="3">
        <v>328.2</v>
      </c>
      <c r="AB62" s="3">
        <v>4.8000000000000007</v>
      </c>
      <c r="AC62" s="3">
        <v>331.6</v>
      </c>
      <c r="AD62" s="3">
        <v>4.9499999999999993</v>
      </c>
      <c r="AE62" s="3">
        <v>346.5</v>
      </c>
      <c r="AF62" s="3">
        <v>12.899999999999999</v>
      </c>
      <c r="AG62" s="47">
        <v>1.1000000000000001</v>
      </c>
      <c r="AH62" s="3">
        <v>325.5</v>
      </c>
      <c r="AI62" s="3">
        <v>4.3499999999999996</v>
      </c>
      <c r="AK62" s="3"/>
      <c r="AL62" s="48"/>
      <c r="AM62" s="48"/>
    </row>
    <row r="63" spans="1:39">
      <c r="A63" s="17" t="s">
        <v>126</v>
      </c>
      <c r="B63" s="20" t="s">
        <v>127</v>
      </c>
      <c r="C63" s="2">
        <v>20770</v>
      </c>
      <c r="D63" s="2">
        <v>640</v>
      </c>
      <c r="E63" s="2">
        <v>155500</v>
      </c>
      <c r="F63" s="2">
        <v>3400</v>
      </c>
      <c r="G63" s="21">
        <v>7.4867597496389022</v>
      </c>
      <c r="H63" s="21">
        <v>0.28287259093762041</v>
      </c>
      <c r="I63" s="2">
        <v>4110</v>
      </c>
      <c r="J63" s="2">
        <v>100</v>
      </c>
      <c r="K63" s="3"/>
      <c r="L63" s="15">
        <v>0.39439999999999997</v>
      </c>
      <c r="M63" s="15">
        <v>6.7499999999999991E-3</v>
      </c>
      <c r="N63" s="15">
        <v>5.323E-2</v>
      </c>
      <c r="O63" s="15">
        <v>7.2000000000000005E-4</v>
      </c>
      <c r="P63" s="16">
        <v>0.73616999999999999</v>
      </c>
      <c r="Q63" s="15">
        <v>18.7864</v>
      </c>
      <c r="R63" s="15">
        <v>0.25410869999999997</v>
      </c>
      <c r="S63" s="15">
        <v>5.3800000000000001E-2</v>
      </c>
      <c r="T63" s="15">
        <v>3.8999999999999994E-4</v>
      </c>
      <c r="U63" s="15">
        <v>2.173913043478261E-4</v>
      </c>
      <c r="V63" s="15">
        <v>3.6153119092627599E-4</v>
      </c>
      <c r="W63" s="16">
        <v>-0.23386999999999999</v>
      </c>
      <c r="X63" s="15">
        <v>1.6424000000000001E-2</v>
      </c>
      <c r="Y63" s="15">
        <v>1.9499999999999997E-4</v>
      </c>
      <c r="Z63" s="3"/>
      <c r="AA63" s="3">
        <v>334.3</v>
      </c>
      <c r="AB63" s="3">
        <v>4.5</v>
      </c>
      <c r="AC63" s="3">
        <v>337.6</v>
      </c>
      <c r="AD63" s="3">
        <v>4.9499999999999993</v>
      </c>
      <c r="AE63" s="3">
        <v>361</v>
      </c>
      <c r="AF63" s="3">
        <v>16.5</v>
      </c>
      <c r="AG63" s="47">
        <v>1.2</v>
      </c>
      <c r="AH63" s="3">
        <v>329.3</v>
      </c>
      <c r="AI63" s="3">
        <v>3.9000000000000004</v>
      </c>
      <c r="AK63" s="3"/>
      <c r="AL63" s="48"/>
      <c r="AM63" s="48"/>
    </row>
    <row r="64" spans="1:39">
      <c r="A64" s="17" t="s">
        <v>162</v>
      </c>
      <c r="B64" s="20" t="s">
        <v>163</v>
      </c>
      <c r="C64" s="2">
        <v>15600</v>
      </c>
      <c r="D64" s="2">
        <v>300</v>
      </c>
      <c r="E64" s="2">
        <v>91200</v>
      </c>
      <c r="F64" s="2">
        <v>1700</v>
      </c>
      <c r="G64" s="21">
        <v>5.8461538461538458</v>
      </c>
      <c r="H64" s="21">
        <v>0.15657274466772611</v>
      </c>
      <c r="I64" s="2">
        <v>2302</v>
      </c>
      <c r="J64" s="2">
        <v>47</v>
      </c>
      <c r="K64" s="3"/>
      <c r="L64" s="15">
        <v>0.3921</v>
      </c>
      <c r="M64" s="15">
        <v>6.6E-3</v>
      </c>
      <c r="N64" s="15">
        <v>5.2769999999999997E-2</v>
      </c>
      <c r="O64" s="15">
        <v>7.2000000000000005E-4</v>
      </c>
      <c r="P64" s="16">
        <v>0.53522000000000003</v>
      </c>
      <c r="Q64" s="15">
        <v>18.95016</v>
      </c>
      <c r="R64" s="15">
        <v>0.25855814999999999</v>
      </c>
      <c r="S64" s="15">
        <v>5.3659999999999999E-2</v>
      </c>
      <c r="T64" s="15">
        <v>4.4999999999999999E-4</v>
      </c>
      <c r="U64" s="15">
        <v>1.4285714285714286E-3</v>
      </c>
      <c r="V64" s="15">
        <v>1.1020408163265306E-2</v>
      </c>
      <c r="W64" s="16">
        <v>0.23438999999999999</v>
      </c>
      <c r="X64" s="15">
        <v>1.6503E-2</v>
      </c>
      <c r="Y64" s="15">
        <v>1.9499999999999997E-4</v>
      </c>
      <c r="Z64" s="3"/>
      <c r="AA64" s="3">
        <v>331.5</v>
      </c>
      <c r="AB64" s="3">
        <v>4.3499999999999996</v>
      </c>
      <c r="AC64" s="3">
        <v>335.9</v>
      </c>
      <c r="AD64" s="3">
        <v>4.8000000000000007</v>
      </c>
      <c r="AE64" s="3">
        <v>355</v>
      </c>
      <c r="AF64" s="3">
        <v>18</v>
      </c>
      <c r="AG64" s="47">
        <v>1.2</v>
      </c>
      <c r="AH64" s="3">
        <v>330.8</v>
      </c>
      <c r="AI64" s="3">
        <v>3.75</v>
      </c>
      <c r="AK64" s="3"/>
      <c r="AL64" s="48"/>
      <c r="AM64" s="48"/>
    </row>
    <row r="65" spans="1:39">
      <c r="A65" s="17" t="s">
        <v>112</v>
      </c>
      <c r="B65" s="20" t="s">
        <v>113</v>
      </c>
      <c r="C65" s="2">
        <v>22130</v>
      </c>
      <c r="D65" s="2">
        <v>720</v>
      </c>
      <c r="E65" s="2">
        <v>143000</v>
      </c>
      <c r="F65" s="2">
        <v>4800</v>
      </c>
      <c r="G65" s="21">
        <v>6.461816538635337</v>
      </c>
      <c r="H65" s="21">
        <v>0.30206715119441507</v>
      </c>
      <c r="I65" s="2">
        <v>3619</v>
      </c>
      <c r="J65" s="2">
        <v>98</v>
      </c>
      <c r="K65" s="3"/>
      <c r="L65" s="15">
        <v>0.38840000000000002</v>
      </c>
      <c r="M65" s="15">
        <v>7.4999999999999997E-3</v>
      </c>
      <c r="N65" s="15">
        <v>5.228E-2</v>
      </c>
      <c r="O65" s="15">
        <v>8.5499999999999997E-4</v>
      </c>
      <c r="P65" s="16">
        <v>0.88429999999999997</v>
      </c>
      <c r="Q65" s="15">
        <v>19.127770000000002</v>
      </c>
      <c r="R65" s="15">
        <v>0.31282035000000002</v>
      </c>
      <c r="S65" s="15">
        <v>5.364E-2</v>
      </c>
      <c r="T65" s="15">
        <v>3.4500000000000004E-4</v>
      </c>
      <c r="U65" s="15">
        <v>1.2500000000000001E-5</v>
      </c>
      <c r="V65" s="15">
        <v>3.0468750000000004E-6</v>
      </c>
      <c r="W65" s="16">
        <v>-0.11397</v>
      </c>
      <c r="X65" s="15">
        <v>1.627E-2</v>
      </c>
      <c r="Y65" s="15">
        <v>2.5500000000000002E-4</v>
      </c>
      <c r="Z65" s="3"/>
      <c r="AA65" s="3">
        <v>328.5</v>
      </c>
      <c r="AB65" s="3">
        <v>5.25</v>
      </c>
      <c r="AC65" s="3">
        <v>333.1</v>
      </c>
      <c r="AD65" s="3">
        <v>5.4</v>
      </c>
      <c r="AE65" s="3">
        <v>354.4</v>
      </c>
      <c r="AF65" s="3">
        <v>14.549999999999999</v>
      </c>
      <c r="AG65" s="47">
        <v>1.3</v>
      </c>
      <c r="AH65" s="3">
        <v>326.2</v>
      </c>
      <c r="AI65" s="3">
        <v>4.9499999999999993</v>
      </c>
      <c r="AK65" s="3"/>
      <c r="AL65" s="48"/>
      <c r="AM65" s="48"/>
    </row>
    <row r="66" spans="1:39">
      <c r="A66" s="17" t="s">
        <v>178</v>
      </c>
      <c r="B66" s="20" t="s">
        <v>179</v>
      </c>
      <c r="C66" s="2">
        <v>9480</v>
      </c>
      <c r="D66" s="2">
        <v>120</v>
      </c>
      <c r="E66" s="2">
        <v>116000</v>
      </c>
      <c r="F66" s="2">
        <v>1300</v>
      </c>
      <c r="G66" s="21">
        <v>12.236286919831224</v>
      </c>
      <c r="H66" s="21">
        <v>0.20687116369406619</v>
      </c>
      <c r="I66" s="2">
        <v>2969</v>
      </c>
      <c r="J66" s="2">
        <v>36</v>
      </c>
      <c r="K66" s="3"/>
      <c r="L66" s="15">
        <v>0.39360000000000001</v>
      </c>
      <c r="M66" s="15">
        <v>7.3499999999999998E-3</v>
      </c>
      <c r="N66" s="15">
        <v>5.2760000000000001E-2</v>
      </c>
      <c r="O66" s="15">
        <v>7.5000000000000002E-4</v>
      </c>
      <c r="P66" s="16">
        <v>0.62648999999999999</v>
      </c>
      <c r="Q66" s="15">
        <v>18.953749999999999</v>
      </c>
      <c r="R66" s="15">
        <v>0.2694336</v>
      </c>
      <c r="S66" s="15">
        <v>5.3839999999999999E-2</v>
      </c>
      <c r="T66" s="15">
        <v>5.4000000000000001E-4</v>
      </c>
      <c r="U66" s="15">
        <v>3.2258064516129032E-4</v>
      </c>
      <c r="V66" s="15">
        <v>7.9604578563995847E-4</v>
      </c>
      <c r="W66" s="16">
        <v>-7.0106000000000002E-2</v>
      </c>
      <c r="X66" s="15">
        <v>1.6480000000000002E-2</v>
      </c>
      <c r="Y66" s="15">
        <v>2.0999999999999998E-4</v>
      </c>
      <c r="Z66" s="3"/>
      <c r="AA66" s="3">
        <v>331.4</v>
      </c>
      <c r="AB66" s="3">
        <v>4.6500000000000004</v>
      </c>
      <c r="AC66" s="3">
        <v>337</v>
      </c>
      <c r="AD66" s="3">
        <v>5.4</v>
      </c>
      <c r="AE66" s="3">
        <v>363</v>
      </c>
      <c r="AF66" s="3">
        <v>22.5</v>
      </c>
      <c r="AG66" s="47">
        <v>1.3</v>
      </c>
      <c r="AH66" s="3">
        <v>330.4</v>
      </c>
      <c r="AI66" s="3">
        <v>4.1999999999999993</v>
      </c>
      <c r="AK66" s="3"/>
      <c r="AL66" s="48"/>
      <c r="AM66" s="48"/>
    </row>
    <row r="67" spans="1:39">
      <c r="A67" s="17" t="s">
        <v>170</v>
      </c>
      <c r="B67" s="20" t="s">
        <v>171</v>
      </c>
      <c r="C67" s="2">
        <v>9010</v>
      </c>
      <c r="D67" s="2">
        <v>160</v>
      </c>
      <c r="E67" s="2">
        <v>115300</v>
      </c>
      <c r="F67" s="2">
        <v>2100</v>
      </c>
      <c r="G67" s="21">
        <v>12.796892341842398</v>
      </c>
      <c r="H67" s="21">
        <v>0.32552300321229716</v>
      </c>
      <c r="I67" s="2">
        <v>2935</v>
      </c>
      <c r="J67" s="2">
        <v>57</v>
      </c>
      <c r="K67" s="3"/>
      <c r="L67" s="15">
        <v>0.39510000000000001</v>
      </c>
      <c r="M67" s="15">
        <v>7.1999999999999998E-3</v>
      </c>
      <c r="N67" s="15">
        <v>5.2929999999999998E-2</v>
      </c>
      <c r="O67" s="15">
        <v>7.6500000000000005E-4</v>
      </c>
      <c r="P67" s="16">
        <v>0.61499999999999999</v>
      </c>
      <c r="Q67" s="15">
        <v>18.892880000000002</v>
      </c>
      <c r="R67" s="15">
        <v>0.27305970000000002</v>
      </c>
      <c r="S67" s="15">
        <v>5.3769999999999998E-2</v>
      </c>
      <c r="T67" s="15">
        <v>5.2499999999999997E-4</v>
      </c>
      <c r="U67" s="15">
        <v>3.3333333333333335E-3</v>
      </c>
      <c r="V67" s="15">
        <v>2.5000000000000001E-2</v>
      </c>
      <c r="W67" s="16">
        <v>6.5096000000000001E-2</v>
      </c>
      <c r="X67" s="15">
        <v>1.6563000000000001E-2</v>
      </c>
      <c r="Y67" s="15">
        <v>2.0999999999999998E-4</v>
      </c>
      <c r="Z67" s="3"/>
      <c r="AA67" s="3">
        <v>332.5</v>
      </c>
      <c r="AB67" s="3">
        <v>4.6500000000000004</v>
      </c>
      <c r="AC67" s="3">
        <v>338.1</v>
      </c>
      <c r="AD67" s="3">
        <v>5.25</v>
      </c>
      <c r="AE67" s="3">
        <v>360</v>
      </c>
      <c r="AF67" s="3">
        <v>21</v>
      </c>
      <c r="AG67" s="47">
        <v>1.3</v>
      </c>
      <c r="AH67" s="3">
        <v>332</v>
      </c>
      <c r="AI67" s="3">
        <v>4.3499999999999996</v>
      </c>
      <c r="AK67" s="3"/>
      <c r="AL67" s="48"/>
      <c r="AM67" s="48"/>
    </row>
    <row r="68" spans="1:39">
      <c r="A68" s="17" t="s">
        <v>156</v>
      </c>
      <c r="B68" s="20" t="s">
        <v>70</v>
      </c>
      <c r="C68" s="2">
        <v>16560</v>
      </c>
      <c r="D68" s="2">
        <v>550</v>
      </c>
      <c r="E68" s="2">
        <v>90300</v>
      </c>
      <c r="F68" s="2">
        <v>3000</v>
      </c>
      <c r="G68" s="21">
        <v>5.4528985507246377</v>
      </c>
      <c r="H68" s="21">
        <v>0.25615943479470621</v>
      </c>
      <c r="I68" s="2">
        <v>2337</v>
      </c>
      <c r="J68" s="2">
        <v>83</v>
      </c>
      <c r="K68" s="3"/>
      <c r="L68" s="15">
        <v>0.39379999999999998</v>
      </c>
      <c r="M68" s="15">
        <v>7.7999999999999996E-3</v>
      </c>
      <c r="N68" s="15">
        <v>5.3019999999999998E-2</v>
      </c>
      <c r="O68" s="15">
        <v>8.0999999999999996E-4</v>
      </c>
      <c r="P68" s="16">
        <v>0.85380999999999996</v>
      </c>
      <c r="Q68" s="15">
        <v>18.860810000000001</v>
      </c>
      <c r="R68" s="15">
        <v>0.28814129999999999</v>
      </c>
      <c r="S68" s="15">
        <v>5.3879999999999997E-2</v>
      </c>
      <c r="T68" s="15">
        <v>4.1999999999999996E-4</v>
      </c>
      <c r="U68" s="15">
        <v>1E-3</v>
      </c>
      <c r="V68" s="15">
        <v>4.6500000000000005E-3</v>
      </c>
      <c r="W68" s="16">
        <v>-0.22650000000000001</v>
      </c>
      <c r="X68" s="15">
        <v>1.652E-2</v>
      </c>
      <c r="Y68" s="15">
        <v>2.4000000000000003E-4</v>
      </c>
      <c r="Z68" s="3"/>
      <c r="AA68" s="3">
        <v>333.1</v>
      </c>
      <c r="AB68" s="3">
        <v>4.9499999999999993</v>
      </c>
      <c r="AC68" s="3">
        <v>337.1</v>
      </c>
      <c r="AD68" s="3">
        <v>5.5500000000000007</v>
      </c>
      <c r="AE68" s="3">
        <v>365</v>
      </c>
      <c r="AF68" s="3">
        <v>18</v>
      </c>
      <c r="AG68" s="47">
        <v>1.4</v>
      </c>
      <c r="AH68" s="3">
        <v>331.2</v>
      </c>
      <c r="AI68" s="3">
        <v>4.6500000000000004</v>
      </c>
      <c r="AK68" s="3"/>
      <c r="AL68" s="48"/>
      <c r="AM68" s="48"/>
    </row>
    <row r="69" spans="1:39">
      <c r="A69" s="17" t="s">
        <v>110</v>
      </c>
      <c r="B69" s="20" t="s">
        <v>111</v>
      </c>
      <c r="C69" s="2">
        <v>13600</v>
      </c>
      <c r="D69" s="2">
        <v>340</v>
      </c>
      <c r="E69" s="2">
        <v>74300</v>
      </c>
      <c r="F69" s="2">
        <v>1800</v>
      </c>
      <c r="G69" s="21">
        <v>5.4632352941176467</v>
      </c>
      <c r="H69" s="21">
        <v>0.19018842883406509</v>
      </c>
      <c r="I69" s="2">
        <v>1934</v>
      </c>
      <c r="J69" s="2">
        <v>40</v>
      </c>
      <c r="K69" s="3"/>
      <c r="L69" s="15">
        <v>0.3926</v>
      </c>
      <c r="M69" s="15">
        <v>7.1999999999999998E-3</v>
      </c>
      <c r="N69" s="15">
        <v>5.2650000000000002E-2</v>
      </c>
      <c r="O69" s="15">
        <v>7.9499999999999992E-4</v>
      </c>
      <c r="P69" s="16">
        <v>0.76246000000000003</v>
      </c>
      <c r="Q69" s="15">
        <v>18.99335</v>
      </c>
      <c r="R69" s="15">
        <v>0.28679415000000003</v>
      </c>
      <c r="S69" s="15">
        <v>5.3839999999999999E-2</v>
      </c>
      <c r="T69" s="15">
        <v>4.1999999999999996E-4</v>
      </c>
      <c r="U69" s="15">
        <v>4.1666666666666669E-4</v>
      </c>
      <c r="V69" s="15">
        <v>1.1718750000000002E-3</v>
      </c>
      <c r="W69" s="16">
        <v>-6.0636000000000002E-2</v>
      </c>
      <c r="X69" s="15">
        <v>1.6674999999999999E-2</v>
      </c>
      <c r="Y69" s="15">
        <v>2.2499999999999999E-4</v>
      </c>
      <c r="Z69" s="3"/>
      <c r="AA69" s="3">
        <v>330.8</v>
      </c>
      <c r="AB69" s="3">
        <v>4.8000000000000007</v>
      </c>
      <c r="AC69" s="3">
        <v>336.3</v>
      </c>
      <c r="AD69" s="3">
        <v>5.25</v>
      </c>
      <c r="AE69" s="3">
        <v>363</v>
      </c>
      <c r="AF69" s="3">
        <v>18</v>
      </c>
      <c r="AG69" s="47">
        <v>1.4</v>
      </c>
      <c r="AH69" s="3">
        <v>334.3</v>
      </c>
      <c r="AI69" s="3">
        <v>4.5</v>
      </c>
      <c r="AK69" s="3"/>
      <c r="AL69" s="48"/>
      <c r="AM69" s="48"/>
    </row>
    <row r="70" spans="1:39">
      <c r="A70" s="17" t="s">
        <v>164</v>
      </c>
      <c r="B70" s="20" t="s">
        <v>165</v>
      </c>
      <c r="C70" s="2">
        <v>15080</v>
      </c>
      <c r="D70" s="2">
        <v>340</v>
      </c>
      <c r="E70" s="2">
        <v>88500</v>
      </c>
      <c r="F70" s="2">
        <v>1900</v>
      </c>
      <c r="G70" s="21">
        <v>5.8687002652519897</v>
      </c>
      <c r="H70" s="21">
        <v>0.18270950382983114</v>
      </c>
      <c r="I70" s="2">
        <v>2245</v>
      </c>
      <c r="J70" s="2">
        <v>59</v>
      </c>
      <c r="K70" s="3"/>
      <c r="L70" s="15">
        <v>0.39369999999999999</v>
      </c>
      <c r="M70" s="15">
        <v>7.0500000000000007E-3</v>
      </c>
      <c r="N70" s="15">
        <v>5.2810000000000003E-2</v>
      </c>
      <c r="O70" s="15">
        <v>7.7999999999999988E-4</v>
      </c>
      <c r="P70" s="16">
        <v>0.64439999999999997</v>
      </c>
      <c r="Q70" s="15">
        <v>18.93581</v>
      </c>
      <c r="R70" s="15">
        <v>0.27968055000000003</v>
      </c>
      <c r="S70" s="15">
        <v>5.3769999999999998E-2</v>
      </c>
      <c r="T70" s="15">
        <v>4.95E-4</v>
      </c>
      <c r="U70" s="15">
        <v>6.6666666666666664E-4</v>
      </c>
      <c r="V70" s="15">
        <v>2.0666666666666667E-3</v>
      </c>
      <c r="W70" s="16">
        <v>0.13932</v>
      </c>
      <c r="X70" s="15">
        <v>1.6499E-2</v>
      </c>
      <c r="Y70" s="15">
        <v>2.0999999999999998E-4</v>
      </c>
      <c r="Z70" s="3"/>
      <c r="AA70" s="3">
        <v>331.7</v>
      </c>
      <c r="AB70" s="3">
        <v>4.8000000000000007</v>
      </c>
      <c r="AC70" s="3">
        <v>337</v>
      </c>
      <c r="AD70" s="3">
        <v>5.0999999999999996</v>
      </c>
      <c r="AE70" s="3">
        <v>360</v>
      </c>
      <c r="AF70" s="3">
        <v>21</v>
      </c>
      <c r="AG70" s="47">
        <v>1.4</v>
      </c>
      <c r="AH70" s="3">
        <v>330.8</v>
      </c>
      <c r="AI70" s="3">
        <v>4.1999999999999993</v>
      </c>
      <c r="AK70" s="3"/>
      <c r="AL70" s="48"/>
      <c r="AM70" s="48"/>
    </row>
    <row r="71" spans="1:39">
      <c r="A71" s="17" t="s">
        <v>158</v>
      </c>
      <c r="B71" s="20" t="s">
        <v>159</v>
      </c>
      <c r="C71" s="2">
        <v>12000</v>
      </c>
      <c r="D71" s="2">
        <v>190</v>
      </c>
      <c r="E71" s="2">
        <v>82900</v>
      </c>
      <c r="F71" s="2">
        <v>1300</v>
      </c>
      <c r="G71" s="21">
        <v>6.9083333333333332</v>
      </c>
      <c r="H71" s="21">
        <v>0.15394973491876704</v>
      </c>
      <c r="I71" s="2">
        <v>2098</v>
      </c>
      <c r="J71" s="2">
        <v>33</v>
      </c>
      <c r="K71" s="3"/>
      <c r="L71" s="15">
        <v>0.38979999999999998</v>
      </c>
      <c r="M71" s="15">
        <v>6.6E-3</v>
      </c>
      <c r="N71" s="15">
        <v>5.2310000000000002E-2</v>
      </c>
      <c r="O71" s="15">
        <v>7.2000000000000005E-4</v>
      </c>
      <c r="P71" s="16">
        <v>0.51676999999999995</v>
      </c>
      <c r="Q71" s="15">
        <v>19.116800000000001</v>
      </c>
      <c r="R71" s="15">
        <v>0.26312550000000001</v>
      </c>
      <c r="S71" s="15">
        <v>5.373E-2</v>
      </c>
      <c r="T71" s="15">
        <v>4.6500000000000003E-4</v>
      </c>
      <c r="U71" s="15">
        <v>2.5000000000000001E-5</v>
      </c>
      <c r="V71" s="15">
        <v>9.3750000000000009E-6</v>
      </c>
      <c r="W71" s="16">
        <v>0.26334999999999997</v>
      </c>
      <c r="X71" s="15">
        <v>1.6420000000000001E-2</v>
      </c>
      <c r="Y71" s="15">
        <v>2.0999999999999998E-4</v>
      </c>
      <c r="Z71" s="3"/>
      <c r="AA71" s="3">
        <v>328.7</v>
      </c>
      <c r="AB71" s="3">
        <v>4.3499999999999996</v>
      </c>
      <c r="AC71" s="3">
        <v>334.2</v>
      </c>
      <c r="AD71" s="3">
        <v>4.8000000000000007</v>
      </c>
      <c r="AE71" s="3">
        <v>358</v>
      </c>
      <c r="AF71" s="3">
        <v>19.5</v>
      </c>
      <c r="AG71" s="47">
        <v>1.4</v>
      </c>
      <c r="AH71" s="3">
        <v>329.2</v>
      </c>
      <c r="AI71" s="3">
        <v>4.0500000000000007</v>
      </c>
      <c r="AK71" s="3"/>
      <c r="AL71" s="48"/>
      <c r="AM71" s="48"/>
    </row>
    <row r="72" spans="1:39">
      <c r="A72" s="17" t="s">
        <v>128</v>
      </c>
      <c r="B72" s="20" t="s">
        <v>129</v>
      </c>
      <c r="C72" s="2">
        <v>13600</v>
      </c>
      <c r="D72" s="2">
        <v>250</v>
      </c>
      <c r="E72" s="2">
        <v>96900</v>
      </c>
      <c r="F72" s="2">
        <v>2100</v>
      </c>
      <c r="G72" s="21">
        <v>7.125</v>
      </c>
      <c r="H72" s="21">
        <v>0.20247777926190152</v>
      </c>
      <c r="I72" s="2">
        <v>2631</v>
      </c>
      <c r="J72" s="2">
        <v>52</v>
      </c>
      <c r="K72" s="3"/>
      <c r="L72" s="15">
        <v>0.40029999999999999</v>
      </c>
      <c r="M72" s="15">
        <v>7.1999999999999998E-3</v>
      </c>
      <c r="N72" s="15">
        <v>5.3719999999999997E-2</v>
      </c>
      <c r="O72" s="15">
        <v>7.5000000000000002E-4</v>
      </c>
      <c r="P72" s="16">
        <v>0.70672000000000001</v>
      </c>
      <c r="Q72" s="15">
        <v>18.61504</v>
      </c>
      <c r="R72" s="15">
        <v>0.25988984999999998</v>
      </c>
      <c r="S72" s="15">
        <v>5.4140000000000001E-2</v>
      </c>
      <c r="T72" s="15">
        <v>5.1000000000000004E-4</v>
      </c>
      <c r="U72" s="15">
        <v>1.1111111111111111E-3</v>
      </c>
      <c r="V72" s="15">
        <v>1.0555555555555556E-2</v>
      </c>
      <c r="W72" s="16">
        <v>-0.14951</v>
      </c>
      <c r="X72" s="15">
        <v>1.686E-2</v>
      </c>
      <c r="Y72" s="15">
        <v>2.4000000000000003E-4</v>
      </c>
      <c r="Z72" s="3"/>
      <c r="AA72" s="3">
        <v>337.3</v>
      </c>
      <c r="AB72" s="3">
        <v>4.5</v>
      </c>
      <c r="AC72" s="3">
        <v>341.8</v>
      </c>
      <c r="AD72" s="3">
        <v>5.25</v>
      </c>
      <c r="AE72" s="3">
        <v>375</v>
      </c>
      <c r="AF72" s="3">
        <v>21</v>
      </c>
      <c r="AG72" s="47">
        <v>1.6</v>
      </c>
      <c r="AH72" s="3">
        <v>338</v>
      </c>
      <c r="AI72" s="3">
        <v>4.6500000000000004</v>
      </c>
      <c r="AK72" s="3"/>
      <c r="AL72" s="48"/>
      <c r="AM72" s="48"/>
    </row>
    <row r="73" spans="1:39">
      <c r="A73" s="20" t="s">
        <v>106</v>
      </c>
      <c r="B73" s="20" t="s">
        <v>70</v>
      </c>
      <c r="C73" s="2">
        <v>17430</v>
      </c>
      <c r="D73" s="2">
        <v>390</v>
      </c>
      <c r="E73" s="2">
        <v>107100</v>
      </c>
      <c r="F73" s="2">
        <v>2400</v>
      </c>
      <c r="G73" s="21">
        <v>6.1445783132530121</v>
      </c>
      <c r="H73" s="21">
        <v>0.19458162392739958</v>
      </c>
      <c r="I73" s="2">
        <v>2709</v>
      </c>
      <c r="J73" s="2">
        <v>55</v>
      </c>
      <c r="K73" s="3"/>
      <c r="L73" s="15">
        <v>0.38440000000000002</v>
      </c>
      <c r="M73" s="15">
        <v>6.8999999999999999E-3</v>
      </c>
      <c r="N73" s="15">
        <v>5.169E-2</v>
      </c>
      <c r="O73" s="15">
        <v>7.5000000000000002E-4</v>
      </c>
      <c r="P73" s="16">
        <v>0.77424000000000004</v>
      </c>
      <c r="Q73" s="15">
        <v>19.3461</v>
      </c>
      <c r="R73" s="15">
        <v>0.2807037</v>
      </c>
      <c r="S73" s="15">
        <v>5.3769999999999998E-2</v>
      </c>
      <c r="T73" s="15">
        <v>4.1999999999999996E-4</v>
      </c>
      <c r="U73" s="15">
        <v>6.2500000000000001E-4</v>
      </c>
      <c r="V73" s="15">
        <v>3.8085937500000003E-3</v>
      </c>
      <c r="W73" s="16">
        <v>-0.1222</v>
      </c>
      <c r="X73" s="15">
        <v>1.6296999999999999E-2</v>
      </c>
      <c r="Y73" s="15">
        <v>2.2499999999999999E-4</v>
      </c>
      <c r="Z73" s="3"/>
      <c r="AA73" s="3">
        <v>324.89999999999998</v>
      </c>
      <c r="AB73" s="3">
        <v>4.6500000000000004</v>
      </c>
      <c r="AC73" s="3">
        <v>330.3</v>
      </c>
      <c r="AD73" s="3">
        <v>5.0999999999999996</v>
      </c>
      <c r="AE73" s="3">
        <v>360</v>
      </c>
      <c r="AF73" s="3">
        <v>18</v>
      </c>
      <c r="AG73" s="47">
        <v>1.6</v>
      </c>
      <c r="AH73" s="3">
        <v>326.7</v>
      </c>
      <c r="AI73" s="3">
        <v>4.3499999999999996</v>
      </c>
      <c r="AK73" s="3"/>
      <c r="AL73" s="48"/>
      <c r="AM73" s="48"/>
    </row>
    <row r="74" spans="1:39">
      <c r="A74" s="17" t="s">
        <v>120</v>
      </c>
      <c r="B74" s="20" t="s">
        <v>121</v>
      </c>
      <c r="C74" s="2">
        <v>11120</v>
      </c>
      <c r="D74" s="2">
        <v>520</v>
      </c>
      <c r="E74" s="2">
        <v>101300</v>
      </c>
      <c r="F74" s="2">
        <v>4700</v>
      </c>
      <c r="G74" s="21">
        <v>9.1097122302158269</v>
      </c>
      <c r="H74" s="21">
        <v>0.60009476007390083</v>
      </c>
      <c r="I74" s="2">
        <v>2650</v>
      </c>
      <c r="J74" s="2">
        <v>120</v>
      </c>
      <c r="K74" s="3"/>
      <c r="L74" s="15">
        <v>0.3957</v>
      </c>
      <c r="M74" s="15">
        <v>6.7499999999999991E-3</v>
      </c>
      <c r="N74" s="15">
        <v>5.2970000000000003E-2</v>
      </c>
      <c r="O74" s="15">
        <v>7.3499999999999998E-4</v>
      </c>
      <c r="P74" s="16">
        <v>0.65317000000000003</v>
      </c>
      <c r="Q74" s="15">
        <v>18.878609999999998</v>
      </c>
      <c r="R74" s="15">
        <v>0.26195535000000003</v>
      </c>
      <c r="S74" s="15">
        <v>5.3850000000000002E-2</v>
      </c>
      <c r="T74" s="15">
        <v>4.1999999999999996E-4</v>
      </c>
      <c r="U74" s="15">
        <v>3.0303030303030303E-4</v>
      </c>
      <c r="V74" s="15">
        <v>8.677685950413223E-4</v>
      </c>
      <c r="W74" s="16">
        <v>7.3328000000000004E-2</v>
      </c>
      <c r="X74" s="15">
        <v>1.6608000000000001E-2</v>
      </c>
      <c r="Y74" s="15">
        <v>2.0999999999999998E-4</v>
      </c>
      <c r="Z74" s="3"/>
      <c r="AA74" s="3">
        <v>332.7</v>
      </c>
      <c r="AB74" s="3">
        <v>4.5</v>
      </c>
      <c r="AC74" s="3">
        <v>338.5</v>
      </c>
      <c r="AD74" s="3">
        <v>4.9499999999999993</v>
      </c>
      <c r="AE74" s="3">
        <v>363</v>
      </c>
      <c r="AF74" s="3">
        <v>18</v>
      </c>
      <c r="AG74" s="47">
        <v>1.6</v>
      </c>
      <c r="AH74" s="3">
        <v>332.9</v>
      </c>
      <c r="AI74" s="3">
        <v>4.3499999999999996</v>
      </c>
      <c r="AK74" s="3"/>
      <c r="AL74" s="48"/>
      <c r="AM74" s="48"/>
    </row>
    <row r="75" spans="1:39">
      <c r="A75" s="17" t="s">
        <v>176</v>
      </c>
      <c r="B75" s="20" t="s">
        <v>177</v>
      </c>
      <c r="C75" s="2">
        <v>14160</v>
      </c>
      <c r="D75" s="2">
        <v>330</v>
      </c>
      <c r="E75" s="2">
        <v>131700</v>
      </c>
      <c r="F75" s="2">
        <v>3200</v>
      </c>
      <c r="G75" s="21">
        <v>9.3008474576271194</v>
      </c>
      <c r="H75" s="21">
        <v>0.31313656189511602</v>
      </c>
      <c r="I75" s="2">
        <v>3365</v>
      </c>
      <c r="J75" s="2">
        <v>63</v>
      </c>
      <c r="K75" s="3"/>
      <c r="L75" s="15">
        <v>0.39429999999999998</v>
      </c>
      <c r="M75" s="15">
        <v>6.7499999999999991E-3</v>
      </c>
      <c r="N75" s="15">
        <v>5.2810000000000003E-2</v>
      </c>
      <c r="O75" s="15">
        <v>7.3499999999999998E-4</v>
      </c>
      <c r="P75" s="16">
        <v>0.64009000000000005</v>
      </c>
      <c r="Q75" s="15">
        <v>18.93581</v>
      </c>
      <c r="R75" s="15">
        <v>0.26354519999999998</v>
      </c>
      <c r="S75" s="15">
        <v>5.3850000000000002E-2</v>
      </c>
      <c r="T75" s="15">
        <v>4.0499999999999998E-4</v>
      </c>
      <c r="U75" s="15">
        <v>4.7619047619047619E-4</v>
      </c>
      <c r="V75" s="15">
        <v>9.5238095238095238E-4</v>
      </c>
      <c r="W75" s="16">
        <v>1.4350999999999999E-2</v>
      </c>
      <c r="X75" s="15">
        <v>1.6499E-2</v>
      </c>
      <c r="Y75" s="15">
        <v>2.0999999999999998E-4</v>
      </c>
      <c r="Z75" s="3"/>
      <c r="AA75" s="3">
        <v>331.8</v>
      </c>
      <c r="AB75" s="3">
        <v>4.5</v>
      </c>
      <c r="AC75" s="3">
        <v>337.5</v>
      </c>
      <c r="AD75" s="3">
        <v>4.9499999999999993</v>
      </c>
      <c r="AE75" s="3">
        <v>363</v>
      </c>
      <c r="AF75" s="3">
        <v>18</v>
      </c>
      <c r="AG75" s="47">
        <v>1.6</v>
      </c>
      <c r="AH75" s="3">
        <v>330.8</v>
      </c>
      <c r="AI75" s="3">
        <v>4.0500000000000007</v>
      </c>
      <c r="AK75" s="3"/>
      <c r="AL75" s="48"/>
      <c r="AM75" s="48"/>
    </row>
    <row r="76" spans="1:39">
      <c r="A76" s="17" t="s">
        <v>174</v>
      </c>
      <c r="B76" s="20" t="s">
        <v>175</v>
      </c>
      <c r="C76" s="2">
        <v>19320</v>
      </c>
      <c r="D76" s="2">
        <v>280</v>
      </c>
      <c r="E76" s="2">
        <v>139100</v>
      </c>
      <c r="F76" s="2">
        <v>2300</v>
      </c>
      <c r="G76" s="21">
        <v>7.1997929606625259</v>
      </c>
      <c r="H76" s="21">
        <v>0.15830406884552439</v>
      </c>
      <c r="I76" s="2">
        <v>3561</v>
      </c>
      <c r="J76" s="2">
        <v>53</v>
      </c>
      <c r="K76" s="3"/>
      <c r="L76" s="15">
        <v>0.39400000000000002</v>
      </c>
      <c r="M76" s="15">
        <v>7.0500000000000007E-3</v>
      </c>
      <c r="N76" s="15">
        <v>5.2749999999999998E-2</v>
      </c>
      <c r="O76" s="15">
        <v>7.9499999999999992E-4</v>
      </c>
      <c r="P76" s="16">
        <v>0.85768</v>
      </c>
      <c r="Q76" s="15">
        <v>18.957350000000002</v>
      </c>
      <c r="R76" s="15">
        <v>0.28570784999999999</v>
      </c>
      <c r="S76" s="15">
        <v>5.3879999999999997E-2</v>
      </c>
      <c r="T76" s="15">
        <v>3.3E-4</v>
      </c>
      <c r="U76" s="15">
        <v>4.0000000000000002E-4</v>
      </c>
      <c r="V76" s="15">
        <v>7.9200000000000006E-4</v>
      </c>
      <c r="W76" s="16">
        <v>-9.1470999999999997E-2</v>
      </c>
      <c r="X76" s="15">
        <v>1.6559999999999998E-2</v>
      </c>
      <c r="Y76" s="15">
        <v>2.2499999999999999E-4</v>
      </c>
      <c r="Z76" s="3"/>
      <c r="AA76" s="3">
        <v>331.3</v>
      </c>
      <c r="AB76" s="3">
        <v>4.9499999999999993</v>
      </c>
      <c r="AC76" s="3">
        <v>337.3</v>
      </c>
      <c r="AD76" s="3">
        <v>5.0999999999999996</v>
      </c>
      <c r="AE76" s="3">
        <v>364.6</v>
      </c>
      <c r="AF76" s="3">
        <v>13.649999999999999</v>
      </c>
      <c r="AG76" s="47">
        <v>1.7</v>
      </c>
      <c r="AH76" s="3">
        <v>332</v>
      </c>
      <c r="AI76" s="3">
        <v>4.6500000000000004</v>
      </c>
      <c r="AK76" s="3"/>
      <c r="AL76" s="48"/>
      <c r="AM76" s="48"/>
    </row>
    <row r="77" spans="1:39">
      <c r="A77" s="17" t="s">
        <v>142</v>
      </c>
      <c r="B77" s="20" t="s">
        <v>129</v>
      </c>
      <c r="C77" s="2">
        <v>17370</v>
      </c>
      <c r="D77" s="2">
        <v>650</v>
      </c>
      <c r="E77" s="2">
        <v>114200</v>
      </c>
      <c r="F77" s="2">
        <v>4300</v>
      </c>
      <c r="G77" s="21">
        <v>6.5745538284398384</v>
      </c>
      <c r="H77" s="21">
        <v>0.349014435406312</v>
      </c>
      <c r="I77" s="2">
        <v>2910</v>
      </c>
      <c r="J77" s="2">
        <v>120</v>
      </c>
      <c r="K77" s="3"/>
      <c r="L77" s="15">
        <v>0.3947</v>
      </c>
      <c r="M77" s="15">
        <v>6.45E-3</v>
      </c>
      <c r="N77" s="15">
        <v>5.3120000000000001E-2</v>
      </c>
      <c r="O77" s="15">
        <v>7.7999999999999988E-4</v>
      </c>
      <c r="P77" s="16">
        <v>0.66388999999999998</v>
      </c>
      <c r="Q77" s="15">
        <v>18.825299999999999</v>
      </c>
      <c r="R77" s="15">
        <v>0.2764257</v>
      </c>
      <c r="S77" s="15">
        <v>5.4039999999999998E-2</v>
      </c>
      <c r="T77" s="15">
        <v>3.8999999999999994E-4</v>
      </c>
      <c r="U77" s="15">
        <v>2.4390243902439024E-4</v>
      </c>
      <c r="V77" s="15">
        <v>3.8370017846519927E-4</v>
      </c>
      <c r="W77" s="16">
        <v>0.26147999999999999</v>
      </c>
      <c r="X77" s="15">
        <v>1.6286999999999999E-2</v>
      </c>
      <c r="Y77" s="15">
        <v>2.2499999999999999E-4</v>
      </c>
      <c r="Z77" s="3"/>
      <c r="AA77" s="3">
        <v>333.7</v>
      </c>
      <c r="AB77" s="3">
        <v>4.8000000000000007</v>
      </c>
      <c r="AC77" s="3">
        <v>337.8</v>
      </c>
      <c r="AD77" s="3">
        <v>4.6500000000000004</v>
      </c>
      <c r="AE77" s="3">
        <v>371</v>
      </c>
      <c r="AF77" s="3">
        <v>16.5</v>
      </c>
      <c r="AG77" s="47">
        <v>1.9</v>
      </c>
      <c r="AH77" s="3">
        <v>326.5</v>
      </c>
      <c r="AI77" s="3">
        <v>4.3499999999999996</v>
      </c>
      <c r="AK77" s="3"/>
      <c r="AL77" s="48"/>
      <c r="AM77" s="48"/>
    </row>
    <row r="78" spans="1:39">
      <c r="A78" s="17" t="s">
        <v>109</v>
      </c>
      <c r="B78" s="20" t="s">
        <v>68</v>
      </c>
      <c r="C78" s="2">
        <v>17170</v>
      </c>
      <c r="D78" s="2">
        <v>390</v>
      </c>
      <c r="E78" s="2">
        <v>131600</v>
      </c>
      <c r="F78" s="2">
        <v>3000</v>
      </c>
      <c r="G78" s="21">
        <v>7.664531158998253</v>
      </c>
      <c r="H78" s="21">
        <v>0.24665041550945571</v>
      </c>
      <c r="I78" s="2">
        <v>3326</v>
      </c>
      <c r="J78" s="2">
        <v>75</v>
      </c>
      <c r="K78" s="3"/>
      <c r="L78" s="15">
        <v>0.39050000000000001</v>
      </c>
      <c r="M78" s="15">
        <v>7.0500000000000007E-3</v>
      </c>
      <c r="N78" s="15">
        <v>5.2290000000000003E-2</v>
      </c>
      <c r="O78" s="15">
        <v>8.0999999999999996E-4</v>
      </c>
      <c r="P78" s="16">
        <v>0.82277</v>
      </c>
      <c r="Q78" s="15">
        <v>19.124120000000001</v>
      </c>
      <c r="R78" s="15">
        <v>0.29624280000000003</v>
      </c>
      <c r="S78" s="15">
        <v>5.398E-2</v>
      </c>
      <c r="T78" s="15">
        <v>3.6000000000000002E-4</v>
      </c>
      <c r="U78" s="15">
        <v>4.5454545454545455E-4</v>
      </c>
      <c r="V78" s="15">
        <v>1.0227272727272728E-3</v>
      </c>
      <c r="W78" s="16">
        <v>-6.1358000000000003E-2</v>
      </c>
      <c r="X78" s="15">
        <v>1.627E-2</v>
      </c>
      <c r="Y78" s="15">
        <v>2.4000000000000003E-4</v>
      </c>
      <c r="Z78" s="3"/>
      <c r="AA78" s="3">
        <v>328.5</v>
      </c>
      <c r="AB78" s="3">
        <v>4.9499999999999993</v>
      </c>
      <c r="AC78" s="3">
        <v>334.7</v>
      </c>
      <c r="AD78" s="3">
        <v>5.0999999999999996</v>
      </c>
      <c r="AE78" s="3">
        <v>368.7</v>
      </c>
      <c r="AF78" s="3">
        <v>15</v>
      </c>
      <c r="AG78" s="47">
        <v>1.9</v>
      </c>
      <c r="AH78" s="3">
        <v>326.2</v>
      </c>
      <c r="AI78" s="3">
        <v>4.6500000000000004</v>
      </c>
      <c r="AK78" s="3"/>
      <c r="AL78" s="48"/>
      <c r="AM78" s="48"/>
    </row>
    <row r="79" spans="1:39">
      <c r="A79" s="17" t="s">
        <v>125</v>
      </c>
      <c r="B79" s="20" t="s">
        <v>86</v>
      </c>
      <c r="C79" s="2">
        <v>8270</v>
      </c>
      <c r="D79" s="2">
        <v>200</v>
      </c>
      <c r="E79" s="2">
        <v>110800</v>
      </c>
      <c r="F79" s="2">
        <v>2400</v>
      </c>
      <c r="G79" s="21">
        <v>13.39782345828295</v>
      </c>
      <c r="H79" s="21">
        <v>0.43497345268013182</v>
      </c>
      <c r="I79" s="2">
        <v>2888</v>
      </c>
      <c r="J79" s="2">
        <v>68</v>
      </c>
      <c r="K79" s="3"/>
      <c r="L79" s="15">
        <v>0.38990000000000002</v>
      </c>
      <c r="M79" s="15">
        <v>7.1999999999999998E-3</v>
      </c>
      <c r="N79" s="15">
        <v>5.2159999999999998E-2</v>
      </c>
      <c r="O79" s="15">
        <v>7.3499999999999998E-4</v>
      </c>
      <c r="P79" s="16">
        <v>0.64307999999999998</v>
      </c>
      <c r="Q79" s="15">
        <v>19.171779999999998</v>
      </c>
      <c r="R79" s="15">
        <v>0.27015450000000002</v>
      </c>
      <c r="S79" s="15">
        <v>5.3969999999999997E-2</v>
      </c>
      <c r="T79" s="15">
        <v>5.2499999999999997E-4</v>
      </c>
      <c r="U79" s="15">
        <v>-5.263157894736842E-4</v>
      </c>
      <c r="V79" s="15">
        <v>9.556786703601108E-4</v>
      </c>
      <c r="W79" s="16">
        <v>-0.11594</v>
      </c>
      <c r="X79" s="15">
        <v>1.6469000000000001E-2</v>
      </c>
      <c r="Y79" s="15">
        <v>2.0999999999999998E-4</v>
      </c>
      <c r="Z79" s="3"/>
      <c r="AA79" s="3">
        <v>327.8</v>
      </c>
      <c r="AB79" s="3">
        <v>4.5</v>
      </c>
      <c r="AC79" s="3">
        <v>334.3</v>
      </c>
      <c r="AD79" s="3">
        <v>5.25</v>
      </c>
      <c r="AE79" s="3">
        <v>368</v>
      </c>
      <c r="AF79" s="3">
        <v>21</v>
      </c>
      <c r="AG79" s="47">
        <v>1.9</v>
      </c>
      <c r="AH79" s="3">
        <v>330.2</v>
      </c>
      <c r="AI79" s="3">
        <v>4.1999999999999993</v>
      </c>
      <c r="AK79" s="3"/>
      <c r="AL79" s="48"/>
      <c r="AM79" s="48"/>
    </row>
    <row r="80" spans="1:39">
      <c r="A80" s="17" t="s">
        <v>141</v>
      </c>
      <c r="B80" s="20" t="s">
        <v>105</v>
      </c>
      <c r="C80" s="2">
        <v>7550</v>
      </c>
      <c r="D80" s="2">
        <v>120</v>
      </c>
      <c r="E80" s="2">
        <v>90800</v>
      </c>
      <c r="F80" s="2">
        <v>1500</v>
      </c>
      <c r="G80" s="21">
        <v>12.026490066225165</v>
      </c>
      <c r="H80" s="21">
        <v>0.27569927191569232</v>
      </c>
      <c r="I80" s="2">
        <v>2375</v>
      </c>
      <c r="J80" s="2">
        <v>47</v>
      </c>
      <c r="K80" s="3"/>
      <c r="L80" s="15">
        <v>0.38700000000000001</v>
      </c>
      <c r="M80" s="15">
        <v>7.7999999999999996E-3</v>
      </c>
      <c r="N80" s="15">
        <v>5.185E-2</v>
      </c>
      <c r="O80" s="15">
        <v>7.6500000000000005E-4</v>
      </c>
      <c r="P80" s="16">
        <v>0.50219999999999998</v>
      </c>
      <c r="Q80" s="15">
        <v>19.2864</v>
      </c>
      <c r="R80" s="15">
        <v>0.28455344999999999</v>
      </c>
      <c r="S80" s="15">
        <v>5.4080000000000003E-2</v>
      </c>
      <c r="T80" s="15">
        <v>6.4499999999999996E-4</v>
      </c>
      <c r="U80" s="15">
        <v>-8.3333333333333339E-4</v>
      </c>
      <c r="V80" s="15">
        <v>2.8125000000000003E-3</v>
      </c>
      <c r="W80" s="16">
        <v>0.1535</v>
      </c>
      <c r="X80" s="15">
        <v>1.6289000000000001E-2</v>
      </c>
      <c r="Y80" s="15">
        <v>2.0999999999999998E-4</v>
      </c>
      <c r="Z80" s="3"/>
      <c r="AA80" s="3">
        <v>325.89999999999998</v>
      </c>
      <c r="AB80" s="3">
        <v>4.6500000000000004</v>
      </c>
      <c r="AC80" s="3">
        <v>332.2</v>
      </c>
      <c r="AD80" s="3">
        <v>5.6999999999999993</v>
      </c>
      <c r="AE80" s="3">
        <v>376</v>
      </c>
      <c r="AF80" s="3">
        <v>28.5</v>
      </c>
      <c r="AG80" s="47">
        <v>2.2000000000000002</v>
      </c>
      <c r="AH80" s="3">
        <v>326.60000000000002</v>
      </c>
      <c r="AI80" s="3">
        <v>4.0500000000000007</v>
      </c>
      <c r="AK80" s="3"/>
      <c r="AL80" s="48"/>
      <c r="AM80" s="48"/>
    </row>
    <row r="81" spans="1:39">
      <c r="A81" s="17" t="s">
        <v>143</v>
      </c>
      <c r="B81" s="20" t="s">
        <v>129</v>
      </c>
      <c r="C81" s="2">
        <v>17020</v>
      </c>
      <c r="D81" s="2">
        <v>580</v>
      </c>
      <c r="E81" s="2">
        <v>113000</v>
      </c>
      <c r="F81" s="2">
        <v>3800</v>
      </c>
      <c r="G81" s="21">
        <v>6.6392479435957696</v>
      </c>
      <c r="H81" s="21">
        <v>0.31786287035813843</v>
      </c>
      <c r="I81" s="2">
        <v>2910</v>
      </c>
      <c r="J81" s="2">
        <v>110</v>
      </c>
      <c r="K81" s="3"/>
      <c r="L81" s="15">
        <v>0.39950000000000002</v>
      </c>
      <c r="M81" s="15">
        <v>7.1999999999999998E-3</v>
      </c>
      <c r="N81" s="15">
        <v>5.3629999999999997E-2</v>
      </c>
      <c r="O81" s="15">
        <v>8.8500000000000004E-4</v>
      </c>
      <c r="P81" s="16">
        <v>0.77483000000000002</v>
      </c>
      <c r="Q81" s="15">
        <v>18.646280000000001</v>
      </c>
      <c r="R81" s="15">
        <v>0.30770009999999998</v>
      </c>
      <c r="S81" s="15">
        <v>5.416E-2</v>
      </c>
      <c r="T81" s="15">
        <v>4.1999999999999996E-4</v>
      </c>
      <c r="U81" s="15">
        <v>-5.0000000000000001E-3</v>
      </c>
      <c r="V81" s="15">
        <v>0.13874999999999998</v>
      </c>
      <c r="W81" s="16">
        <v>0.22051000000000001</v>
      </c>
      <c r="X81" s="15">
        <v>1.643E-2</v>
      </c>
      <c r="Y81" s="15">
        <v>2.4000000000000003E-4</v>
      </c>
      <c r="Z81" s="3"/>
      <c r="AA81" s="3">
        <v>336.8</v>
      </c>
      <c r="AB81" s="3">
        <v>5.4</v>
      </c>
      <c r="AC81" s="3">
        <v>341.3</v>
      </c>
      <c r="AD81" s="3">
        <v>5.25</v>
      </c>
      <c r="AE81" s="3">
        <v>376</v>
      </c>
      <c r="AF81" s="3">
        <v>18</v>
      </c>
      <c r="AG81" s="47">
        <v>2.2999999999999998</v>
      </c>
      <c r="AH81" s="3">
        <v>329.4</v>
      </c>
      <c r="AI81" s="3">
        <v>4.8000000000000007</v>
      </c>
      <c r="AK81" s="3"/>
      <c r="AL81" s="48"/>
      <c r="AM81" s="48"/>
    </row>
    <row r="82" spans="1:39">
      <c r="A82" s="17" t="s">
        <v>124</v>
      </c>
      <c r="B82" s="20" t="s">
        <v>86</v>
      </c>
      <c r="C82" s="2">
        <v>8930</v>
      </c>
      <c r="D82" s="2">
        <v>220</v>
      </c>
      <c r="E82" s="2">
        <v>122800</v>
      </c>
      <c r="F82" s="2">
        <v>3000</v>
      </c>
      <c r="G82" s="21">
        <v>13.751399776035834</v>
      </c>
      <c r="H82" s="21">
        <v>0.47710791639214301</v>
      </c>
      <c r="I82" s="2">
        <v>3192</v>
      </c>
      <c r="J82" s="2">
        <v>83</v>
      </c>
      <c r="K82" s="3"/>
      <c r="L82" s="15">
        <v>0.39739999999999998</v>
      </c>
      <c r="M82" s="15">
        <v>7.3499999999999998E-3</v>
      </c>
      <c r="N82" s="15">
        <v>5.2330000000000002E-2</v>
      </c>
      <c r="O82" s="15">
        <v>7.6500000000000005E-4</v>
      </c>
      <c r="P82" s="16">
        <v>0.72557000000000005</v>
      </c>
      <c r="Q82" s="15">
        <v>19.109500000000001</v>
      </c>
      <c r="R82" s="15">
        <v>0.27935729999999998</v>
      </c>
      <c r="S82" s="15">
        <v>5.4710000000000002E-2</v>
      </c>
      <c r="T82" s="15">
        <v>5.4000000000000001E-4</v>
      </c>
      <c r="U82" s="15">
        <v>4.7619047619047619E-4</v>
      </c>
      <c r="V82" s="15">
        <v>1.2585034013605442E-3</v>
      </c>
      <c r="W82" s="16">
        <v>-0.21224999999999999</v>
      </c>
      <c r="X82" s="15">
        <v>1.6452000000000001E-2</v>
      </c>
      <c r="Y82" s="15">
        <v>2.0999999999999998E-4</v>
      </c>
      <c r="Z82" s="3"/>
      <c r="AA82" s="3">
        <v>328.8</v>
      </c>
      <c r="AB82" s="3">
        <v>4.6500000000000004</v>
      </c>
      <c r="AC82" s="3">
        <v>339.7</v>
      </c>
      <c r="AD82" s="3">
        <v>5.4</v>
      </c>
      <c r="AE82" s="3">
        <v>398</v>
      </c>
      <c r="AF82" s="3">
        <v>22.5</v>
      </c>
      <c r="AG82" s="47">
        <v>3.1</v>
      </c>
      <c r="AH82" s="3">
        <v>329.8</v>
      </c>
      <c r="AI82" s="3">
        <v>4.1999999999999993</v>
      </c>
      <c r="AK82" s="3"/>
      <c r="AL82" s="48"/>
      <c r="AM82" s="48"/>
    </row>
    <row r="83" spans="1:39">
      <c r="A83" s="17" t="s">
        <v>114</v>
      </c>
      <c r="B83" s="20" t="s">
        <v>115</v>
      </c>
      <c r="C83" s="2">
        <v>9440</v>
      </c>
      <c r="D83" s="2">
        <v>200</v>
      </c>
      <c r="E83" s="2">
        <v>92900</v>
      </c>
      <c r="F83" s="2">
        <v>1900</v>
      </c>
      <c r="G83" s="21">
        <v>9.8411016949152543</v>
      </c>
      <c r="H83" s="21">
        <v>0.28979556931593176</v>
      </c>
      <c r="I83" s="2">
        <v>2437</v>
      </c>
      <c r="J83" s="2">
        <v>53</v>
      </c>
      <c r="K83" s="3"/>
      <c r="L83" s="15">
        <v>0.41099999999999998</v>
      </c>
      <c r="M83" s="15">
        <v>7.7999999999999996E-3</v>
      </c>
      <c r="N83" s="15">
        <v>5.355E-2</v>
      </c>
      <c r="O83" s="15">
        <v>8.3999999999999993E-4</v>
      </c>
      <c r="P83" s="16">
        <v>0.80611999999999995</v>
      </c>
      <c r="Q83" s="15">
        <v>18.674140000000001</v>
      </c>
      <c r="R83" s="15">
        <v>0.29292764999999998</v>
      </c>
      <c r="S83" s="15">
        <v>5.5399999999999998E-2</v>
      </c>
      <c r="T83" s="15">
        <v>4.6500000000000003E-4</v>
      </c>
      <c r="U83" s="15">
        <v>-1.1111111111111111E-3</v>
      </c>
      <c r="V83" s="15">
        <v>5.7407407407407407E-3</v>
      </c>
      <c r="W83" s="16">
        <v>-0.11156000000000001</v>
      </c>
      <c r="X83" s="15">
        <v>1.6740000000000001E-2</v>
      </c>
      <c r="Y83" s="15">
        <v>2.5500000000000002E-4</v>
      </c>
      <c r="Z83" s="3"/>
      <c r="AA83" s="3">
        <v>336.2</v>
      </c>
      <c r="AB83" s="3">
        <v>5.0999999999999996</v>
      </c>
      <c r="AC83" s="3">
        <v>349.6</v>
      </c>
      <c r="AD83" s="3">
        <v>5.5500000000000007</v>
      </c>
      <c r="AE83" s="3">
        <v>427</v>
      </c>
      <c r="AF83" s="3">
        <v>19.5</v>
      </c>
      <c r="AG83" s="47">
        <v>4</v>
      </c>
      <c r="AH83" s="3">
        <v>335.5</v>
      </c>
      <c r="AI83" s="3">
        <v>4.9499999999999993</v>
      </c>
      <c r="AK83" s="3"/>
      <c r="AL83" s="48"/>
      <c r="AM83" s="48"/>
    </row>
    <row r="84" spans="1:39">
      <c r="A84" s="17" t="s">
        <v>180</v>
      </c>
      <c r="B84" s="20" t="s">
        <v>181</v>
      </c>
      <c r="C84" s="2">
        <v>12780</v>
      </c>
      <c r="D84" s="2">
        <v>160</v>
      </c>
      <c r="E84" s="2">
        <v>112600</v>
      </c>
      <c r="F84" s="2">
        <v>1300</v>
      </c>
      <c r="G84" s="21">
        <v>8.8106416275430366</v>
      </c>
      <c r="H84" s="21">
        <v>0.15004841386907952</v>
      </c>
      <c r="I84" s="2">
        <v>2928</v>
      </c>
      <c r="J84" s="2">
        <v>32</v>
      </c>
      <c r="K84" s="3"/>
      <c r="L84" s="15">
        <v>0.40770000000000001</v>
      </c>
      <c r="M84" s="15">
        <v>7.3499999999999998E-3</v>
      </c>
      <c r="N84" s="15">
        <v>5.2850000000000001E-2</v>
      </c>
      <c r="O84" s="15">
        <v>7.5000000000000002E-4</v>
      </c>
      <c r="P84" s="16">
        <v>0.61821999999999999</v>
      </c>
      <c r="Q84" s="15">
        <v>18.921479999999999</v>
      </c>
      <c r="R84" s="15">
        <v>0.26851665000000002</v>
      </c>
      <c r="S84" s="15">
        <v>5.5690000000000003E-2</v>
      </c>
      <c r="T84" s="15">
        <v>5.2499999999999997E-4</v>
      </c>
      <c r="U84" s="15">
        <v>-3.8461538461538462E-4</v>
      </c>
      <c r="V84" s="15">
        <v>8.2100591715976337E-4</v>
      </c>
      <c r="W84" s="16">
        <v>3.5812999999999998E-2</v>
      </c>
      <c r="X84" s="15">
        <v>1.6728E-2</v>
      </c>
      <c r="Y84" s="15">
        <v>2.0999999999999998E-4</v>
      </c>
      <c r="Z84" s="3"/>
      <c r="AA84" s="3">
        <v>332</v>
      </c>
      <c r="AB84" s="3">
        <v>4.6500000000000004</v>
      </c>
      <c r="AC84" s="3">
        <v>347.2</v>
      </c>
      <c r="AD84" s="3">
        <v>5.25</v>
      </c>
      <c r="AE84" s="3">
        <v>438</v>
      </c>
      <c r="AF84" s="3">
        <v>21</v>
      </c>
      <c r="AG84" s="47">
        <v>4.8</v>
      </c>
      <c r="AH84" s="3">
        <v>335.3</v>
      </c>
      <c r="AI84" s="3">
        <v>4.0500000000000007</v>
      </c>
      <c r="AK84" s="3"/>
      <c r="AL84" s="48"/>
      <c r="AM84" s="48"/>
    </row>
    <row r="85" spans="1:39">
      <c r="A85" s="17" t="s">
        <v>116</v>
      </c>
      <c r="B85" s="20" t="s">
        <v>117</v>
      </c>
      <c r="C85" s="2">
        <v>8610</v>
      </c>
      <c r="D85" s="2">
        <v>250</v>
      </c>
      <c r="E85" s="2">
        <v>114800</v>
      </c>
      <c r="F85" s="2">
        <v>3000</v>
      </c>
      <c r="G85" s="21">
        <v>13.333333333333334</v>
      </c>
      <c r="H85" s="21">
        <v>0.52085265377753431</v>
      </c>
      <c r="I85" s="2">
        <v>3026</v>
      </c>
      <c r="J85" s="2">
        <v>82</v>
      </c>
      <c r="K85" s="3"/>
      <c r="L85" s="15">
        <v>0.42709999999999998</v>
      </c>
      <c r="M85" s="15">
        <v>1.125E-2</v>
      </c>
      <c r="N85" s="15">
        <v>5.407E-2</v>
      </c>
      <c r="O85" s="15">
        <v>8.3999999999999993E-4</v>
      </c>
      <c r="P85" s="16">
        <v>0.19377</v>
      </c>
      <c r="Q85" s="15">
        <v>18.494540000000001</v>
      </c>
      <c r="R85" s="15">
        <v>0.28732049999999998</v>
      </c>
      <c r="S85" s="15">
        <v>5.706E-2</v>
      </c>
      <c r="T85" s="15">
        <v>1.3349999999999998E-3</v>
      </c>
      <c r="U85" s="15">
        <v>7.1428571428571429E-4</v>
      </c>
      <c r="V85" s="15">
        <v>1.0714285714285715E-3</v>
      </c>
      <c r="W85" s="16">
        <v>0.13294</v>
      </c>
      <c r="X85" s="15">
        <v>1.6813000000000002E-2</v>
      </c>
      <c r="Y85" s="15">
        <v>2.2499999999999999E-4</v>
      </c>
      <c r="Z85" s="3"/>
      <c r="AA85" s="3">
        <v>339.4</v>
      </c>
      <c r="AB85" s="3">
        <v>5.0999999999999996</v>
      </c>
      <c r="AC85" s="3">
        <v>361</v>
      </c>
      <c r="AD85" s="3">
        <v>7.9499999999999993</v>
      </c>
      <c r="AE85" s="3">
        <v>489</v>
      </c>
      <c r="AF85" s="3">
        <v>51</v>
      </c>
      <c r="AG85" s="47">
        <v>6.9</v>
      </c>
      <c r="AH85" s="3">
        <v>337</v>
      </c>
      <c r="AI85" s="3">
        <v>4.3499999999999996</v>
      </c>
      <c r="AK85" s="3"/>
      <c r="AL85" s="48"/>
      <c r="AM85" s="48"/>
    </row>
    <row r="86" spans="1:39">
      <c r="A86" s="1"/>
      <c r="B86" s="1"/>
      <c r="C86" s="2"/>
      <c r="D86" s="2"/>
      <c r="E86" s="2"/>
      <c r="F86" s="2"/>
      <c r="G86" s="2"/>
      <c r="H86" s="2"/>
      <c r="I86" s="2"/>
      <c r="J86" s="2"/>
      <c r="K86" s="3"/>
      <c r="L86" s="15"/>
      <c r="M86" s="15"/>
      <c r="N86" s="15"/>
      <c r="O86" s="15"/>
      <c r="P86" s="16"/>
      <c r="Q86" s="15"/>
      <c r="R86" s="15"/>
      <c r="S86" s="15"/>
      <c r="T86" s="15"/>
      <c r="U86" s="15"/>
      <c r="V86" s="15"/>
      <c r="W86" s="16"/>
      <c r="X86" s="15"/>
      <c r="Y86" s="15"/>
      <c r="Z86" s="3"/>
      <c r="AA86" s="3"/>
      <c r="AB86" s="3"/>
      <c r="AC86" s="3"/>
      <c r="AD86" s="3"/>
      <c r="AE86" s="3"/>
      <c r="AF86" s="3"/>
      <c r="AG86" s="3"/>
      <c r="AH86" s="3"/>
      <c r="AI86" s="3"/>
      <c r="AK86" s="3"/>
    </row>
    <row r="87" spans="1:39">
      <c r="A87" s="1" t="s">
        <v>182</v>
      </c>
      <c r="B87" s="1"/>
      <c r="C87" s="2"/>
      <c r="D87" s="2"/>
      <c r="E87" s="2"/>
      <c r="F87" s="2"/>
      <c r="G87" s="2"/>
      <c r="H87" s="2"/>
      <c r="I87" s="2"/>
      <c r="J87" s="2"/>
      <c r="K87" s="3"/>
      <c r="L87" s="15"/>
      <c r="M87" s="15"/>
      <c r="N87" s="15"/>
      <c r="O87" s="15"/>
      <c r="P87" s="16"/>
      <c r="Q87" s="15"/>
      <c r="R87" s="15"/>
      <c r="S87" s="15"/>
      <c r="T87" s="15"/>
      <c r="U87" s="15"/>
      <c r="V87" s="15"/>
      <c r="W87" s="16"/>
      <c r="X87" s="15"/>
      <c r="Y87" s="15"/>
      <c r="Z87" s="3"/>
      <c r="AA87" s="3">
        <f>_xlfn.MINIFS(AA38:AA85,$AG$38:$AG$85,"&lt;=1")</f>
        <v>328.2</v>
      </c>
      <c r="AB87" s="3"/>
      <c r="AC87" s="3">
        <f>_xlfn.MINIFS(AC38:AC85,$AG$38:$AG$85,"&lt;=1")</f>
        <v>329.2</v>
      </c>
      <c r="AD87" s="3"/>
      <c r="AE87" s="3">
        <f>_xlfn.MINIFS(AE38:AE85,$AG$38:$AG$85,"&lt;=1")</f>
        <v>334.5</v>
      </c>
      <c r="AF87" s="3"/>
      <c r="AG87" s="3"/>
      <c r="AH87" s="3">
        <f>_xlfn.MINIFS(AH38:AH85,$AG$38:$AG$85,"&lt;=1")</f>
        <v>326.5</v>
      </c>
      <c r="AI87" s="3"/>
      <c r="AJ87" s="3"/>
      <c r="AK87" s="3"/>
    </row>
    <row r="88" spans="1:39">
      <c r="A88" s="1" t="s">
        <v>183</v>
      </c>
      <c r="B88" s="1"/>
      <c r="C88" s="2"/>
      <c r="D88" s="2"/>
      <c r="E88" s="2"/>
      <c r="F88" s="2"/>
      <c r="G88" s="2"/>
      <c r="H88" s="2"/>
      <c r="I88" s="2"/>
      <c r="J88" s="2"/>
      <c r="K88" s="3"/>
      <c r="L88" s="15"/>
      <c r="M88" s="15"/>
      <c r="N88" s="15"/>
      <c r="O88" s="15"/>
      <c r="P88" s="16"/>
      <c r="Q88" s="15"/>
      <c r="R88" s="15"/>
      <c r="S88" s="15"/>
      <c r="T88" s="15"/>
      <c r="U88" s="15"/>
      <c r="V88" s="15"/>
      <c r="W88" s="16"/>
      <c r="X88" s="15"/>
      <c r="Y88" s="15"/>
      <c r="Z88" s="3"/>
      <c r="AA88" s="3">
        <f>_xlfn.MAXIFS(AA38:AA85,$AG$38:$AG$85,"&lt;=1")</f>
        <v>339.3</v>
      </c>
      <c r="AB88" s="3"/>
      <c r="AC88" s="3">
        <f>_xlfn.MAXIFS(AC38:AC85,$AG$38:$AG$85,"&lt;=1")</f>
        <v>341.2</v>
      </c>
      <c r="AD88" s="3"/>
      <c r="AE88" s="3">
        <f>_xlfn.MAXIFS(AE38:AE85,$AG$38:$AG$85,"&lt;=1")</f>
        <v>358</v>
      </c>
      <c r="AF88" s="3"/>
      <c r="AG88" s="3"/>
      <c r="AH88" s="3">
        <f>_xlfn.MAXIFS(AH38:AH85,$AG$38:$AG$85,"&lt;=1")</f>
        <v>339.7</v>
      </c>
      <c r="AI88" s="3"/>
      <c r="AJ88" s="3"/>
      <c r="AK88" s="3"/>
    </row>
  </sheetData>
  <sortState xmlns:xlrd2="http://schemas.microsoft.com/office/spreadsheetml/2017/richdata2" ref="A38:AM85">
    <sortCondition ref="AG38:AG85"/>
  </sortState>
  <mergeCells count="2">
    <mergeCell ref="L4:W4"/>
    <mergeCell ref="AA4:AI4"/>
  </mergeCells>
  <phoneticPr fontId="27" type="noConversion"/>
  <conditionalFormatting sqref="AG9:AG32">
    <cfRule type="cellIs" dxfId="7" priority="18" stopIfTrue="1" operator="between">
      <formula>98</formula>
      <formula>102</formula>
    </cfRule>
    <cfRule type="cellIs" dxfId="6" priority="17" stopIfTrue="1" operator="lessThan">
      <formula>98</formula>
    </cfRule>
    <cfRule type="cellIs" dxfId="5" priority="3" operator="greaterThan">
      <formula>1</formula>
    </cfRule>
    <cfRule type="cellIs" dxfId="4" priority="4" operator="lessThan">
      <formula>"&lt;=1"</formula>
    </cfRule>
  </conditionalFormatting>
  <conditionalFormatting sqref="AG38:AG85">
    <cfRule type="cellIs" dxfId="3" priority="1" operator="greaterThan">
      <formula>1</formula>
    </cfRule>
    <cfRule type="cellIs" dxfId="2" priority="7" operator="greaterThan">
      <formula>2</formula>
    </cfRule>
    <cfRule type="cellIs" dxfId="1" priority="8" operator="lessThan">
      <formula>"&lt;=2"</formula>
    </cfRule>
    <cfRule type="cellIs" dxfId="0" priority="2" operator="lessThan">
      <formula>"&lt;=1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F374A-F600-2240-94ED-5BB733AC0465}">
  <dimension ref="A2:AH72"/>
  <sheetViews>
    <sheetView topLeftCell="E1" workbookViewId="0">
      <pane ySplit="7" topLeftCell="A27" activePane="bottomLeft" state="frozen"/>
      <selection pane="bottomLeft" activeCell="O45" sqref="K45:O50"/>
    </sheetView>
  </sheetViews>
  <sheetFormatPr baseColWidth="10" defaultRowHeight="14"/>
  <cols>
    <col min="1" max="1" width="13.5" customWidth="1"/>
  </cols>
  <sheetData>
    <row r="2" spans="1:34" ht="15" thickBot="1"/>
    <row r="3" spans="1:34" ht="15" thickTop="1">
      <c r="A3" s="4" t="s">
        <v>0</v>
      </c>
      <c r="B3" s="4"/>
      <c r="C3" s="4"/>
      <c r="D3" s="4"/>
      <c r="E3" s="4"/>
      <c r="F3" s="4"/>
      <c r="G3" s="4"/>
      <c r="H3" s="4"/>
      <c r="I3" s="4"/>
      <c r="J3" s="5"/>
      <c r="K3" s="4"/>
      <c r="L3" s="6"/>
      <c r="M3" s="4"/>
      <c r="N3" s="6"/>
      <c r="O3" s="4"/>
      <c r="P3" s="4"/>
      <c r="Q3" s="6"/>
      <c r="R3" s="6"/>
      <c r="S3" s="6"/>
      <c r="T3" s="6"/>
      <c r="U3" s="6"/>
      <c r="V3" s="4"/>
      <c r="W3" s="4"/>
      <c r="X3" s="4"/>
      <c r="Y3" s="7"/>
      <c r="Z3" s="4"/>
      <c r="AA3" s="4"/>
      <c r="AB3" s="4"/>
      <c r="AC3" s="4"/>
      <c r="AD3" s="4"/>
      <c r="AE3" s="4"/>
      <c r="AF3" s="4"/>
      <c r="AG3" s="4"/>
      <c r="AH3" s="4"/>
    </row>
    <row r="4" spans="1:34">
      <c r="A4" s="5"/>
      <c r="B4" s="5"/>
      <c r="C4" s="5"/>
      <c r="D4" s="5"/>
      <c r="E4" s="5"/>
      <c r="F4" s="5"/>
      <c r="G4" s="5"/>
      <c r="H4" s="5"/>
      <c r="I4" s="5"/>
      <c r="J4" s="5"/>
      <c r="K4" s="51" t="s">
        <v>1</v>
      </c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"/>
      <c r="X4" s="5"/>
      <c r="Y4" s="7"/>
      <c r="Z4" s="51" t="s">
        <v>2</v>
      </c>
      <c r="AA4" s="51"/>
      <c r="AB4" s="51"/>
      <c r="AC4" s="51"/>
      <c r="AD4" s="51"/>
      <c r="AE4" s="51"/>
      <c r="AF4" s="51"/>
      <c r="AG4" s="51"/>
      <c r="AH4" s="51"/>
    </row>
    <row r="5" spans="1:34">
      <c r="A5" s="5" t="s">
        <v>3</v>
      </c>
      <c r="B5" s="5" t="s">
        <v>4</v>
      </c>
      <c r="C5" s="5"/>
      <c r="D5" s="5" t="s">
        <v>5</v>
      </c>
      <c r="E5" s="5"/>
      <c r="F5" s="5" t="s">
        <v>6</v>
      </c>
      <c r="G5" s="5"/>
      <c r="H5" s="5" t="s">
        <v>7</v>
      </c>
      <c r="I5" s="5"/>
      <c r="J5" s="5"/>
      <c r="K5" s="8" t="s">
        <v>56</v>
      </c>
      <c r="L5" s="9"/>
      <c r="M5" s="8" t="s">
        <v>57</v>
      </c>
      <c r="N5" s="9"/>
      <c r="P5" s="8" t="s">
        <v>58</v>
      </c>
      <c r="Q5" s="9"/>
      <c r="R5" s="8" t="s">
        <v>56</v>
      </c>
      <c r="S5" s="9"/>
      <c r="T5" s="8" t="s">
        <v>59</v>
      </c>
      <c r="U5" s="9"/>
      <c r="V5" s="9"/>
      <c r="W5" s="8" t="s">
        <v>60</v>
      </c>
      <c r="X5" s="5"/>
      <c r="Y5" s="7"/>
      <c r="Z5" s="8" t="s">
        <v>57</v>
      </c>
      <c r="AA5" s="5"/>
      <c r="AB5" s="8" t="s">
        <v>56</v>
      </c>
      <c r="AC5" s="5"/>
      <c r="AD5" s="8" t="s">
        <v>56</v>
      </c>
      <c r="AE5" s="5"/>
      <c r="AF5" s="5" t="s">
        <v>8</v>
      </c>
      <c r="AG5" s="8" t="s">
        <v>60</v>
      </c>
      <c r="AH5" s="5"/>
    </row>
    <row r="6" spans="1:34">
      <c r="A6" s="5" t="s">
        <v>9</v>
      </c>
      <c r="B6" s="5" t="s">
        <v>10</v>
      </c>
      <c r="C6" s="5" t="s">
        <v>11</v>
      </c>
      <c r="D6" s="5" t="s">
        <v>10</v>
      </c>
      <c r="E6" s="5" t="s">
        <v>11</v>
      </c>
      <c r="F6" s="5"/>
      <c r="G6" s="5" t="s">
        <v>11</v>
      </c>
      <c r="H6" s="5" t="s">
        <v>10</v>
      </c>
      <c r="I6" s="5" t="s">
        <v>11</v>
      </c>
      <c r="J6" s="5"/>
      <c r="K6" s="8" t="s">
        <v>61</v>
      </c>
      <c r="L6" s="5" t="s">
        <v>11</v>
      </c>
      <c r="M6" s="8" t="s">
        <v>62</v>
      </c>
      <c r="N6" s="5" t="s">
        <v>11</v>
      </c>
      <c r="O6" s="11" t="s">
        <v>12</v>
      </c>
      <c r="P6" s="8" t="s">
        <v>63</v>
      </c>
      <c r="Q6" s="5" t="s">
        <v>11</v>
      </c>
      <c r="R6" s="8" t="s">
        <v>63</v>
      </c>
      <c r="S6" s="5" t="s">
        <v>11</v>
      </c>
      <c r="T6" s="8" t="s">
        <v>63</v>
      </c>
      <c r="U6" s="5" t="s">
        <v>11</v>
      </c>
      <c r="V6" s="11" t="s">
        <v>64</v>
      </c>
      <c r="W6" s="8" t="s">
        <v>65</v>
      </c>
      <c r="X6" s="5" t="s">
        <v>11</v>
      </c>
      <c r="Y6" s="5"/>
      <c r="Z6" s="8" t="s">
        <v>62</v>
      </c>
      <c r="AA6" s="5" t="s">
        <v>11</v>
      </c>
      <c r="AB6" s="8" t="s">
        <v>61</v>
      </c>
      <c r="AC6" s="5" t="s">
        <v>11</v>
      </c>
      <c r="AD6" s="8" t="s">
        <v>63</v>
      </c>
      <c r="AE6" s="5" t="s">
        <v>11</v>
      </c>
      <c r="AF6" s="5" t="s">
        <v>66</v>
      </c>
      <c r="AG6" s="8" t="s">
        <v>65</v>
      </c>
      <c r="AH6" s="5" t="s">
        <v>11</v>
      </c>
    </row>
    <row r="7" spans="1:34" ht="15" thickBot="1">
      <c r="A7" s="12"/>
      <c r="B7" s="13"/>
      <c r="C7" s="13"/>
      <c r="D7" s="13"/>
      <c r="E7" s="13"/>
      <c r="F7" s="13"/>
      <c r="G7" s="13"/>
      <c r="H7" s="13"/>
      <c r="I7" s="13"/>
      <c r="J7" s="5"/>
      <c r="K7" s="12"/>
      <c r="L7" s="14"/>
      <c r="M7" s="12"/>
      <c r="N7" s="14"/>
      <c r="O7" s="12"/>
      <c r="P7" s="12"/>
      <c r="Q7" s="14"/>
      <c r="R7" s="14"/>
      <c r="S7" s="14"/>
      <c r="T7" s="14"/>
      <c r="U7" s="14"/>
      <c r="V7" s="12"/>
      <c r="W7" s="12"/>
      <c r="X7" s="12"/>
      <c r="Y7" s="7"/>
      <c r="Z7" s="13"/>
      <c r="AA7" s="13"/>
      <c r="AB7" s="13"/>
      <c r="AC7" s="13"/>
      <c r="AD7" s="13"/>
      <c r="AE7" s="13"/>
      <c r="AF7" s="13"/>
      <c r="AG7" s="13"/>
      <c r="AH7" s="13"/>
    </row>
    <row r="9" spans="1:34">
      <c r="A9" s="1" t="s">
        <v>192</v>
      </c>
      <c r="B9" s="2">
        <v>7750</v>
      </c>
      <c r="C9" s="2">
        <v>410</v>
      </c>
      <c r="D9" s="2">
        <v>236000</v>
      </c>
      <c r="E9" s="2">
        <v>12000</v>
      </c>
      <c r="F9" s="2">
        <v>30.451612903225808</v>
      </c>
      <c r="G9" s="2">
        <v>2.2344544571896852</v>
      </c>
      <c r="H9" s="2">
        <v>1642</v>
      </c>
      <c r="I9" s="2">
        <v>86</v>
      </c>
      <c r="J9" s="3"/>
      <c r="K9" s="15">
        <v>0.1008</v>
      </c>
      <c r="L9" s="15">
        <v>1.6000000000000001E-3</v>
      </c>
      <c r="M9" s="15">
        <v>1.4615E-2</v>
      </c>
      <c r="N9" s="15">
        <v>1.4999999999999999E-4</v>
      </c>
      <c r="O9" s="16">
        <v>0.29297000000000001</v>
      </c>
      <c r="P9" s="15">
        <v>68.422849999999997</v>
      </c>
      <c r="Q9" s="15">
        <v>0.70225300000000002</v>
      </c>
      <c r="R9" s="15">
        <v>4.9950000000000001E-2</v>
      </c>
      <c r="S9" s="15">
        <v>6.0999999999999997E-4</v>
      </c>
      <c r="T9" s="15">
        <v>1.1111111111111111E-3</v>
      </c>
      <c r="U9" s="15">
        <v>1.3580246913580249E-3</v>
      </c>
      <c r="V9" s="16">
        <v>0.16741</v>
      </c>
      <c r="W9" s="15">
        <v>4.5490000000000001E-3</v>
      </c>
      <c r="X9" s="15">
        <v>4.1999999999999998E-5</v>
      </c>
      <c r="Y9" s="3"/>
      <c r="Z9" s="3">
        <v>93.53</v>
      </c>
      <c r="AA9" s="3">
        <v>1.41</v>
      </c>
      <c r="AB9" s="3">
        <v>97.6</v>
      </c>
      <c r="AC9" s="3">
        <v>2.0999999999999996</v>
      </c>
      <c r="AD9" s="3">
        <v>189</v>
      </c>
      <c r="AE9" s="3">
        <v>42</v>
      </c>
      <c r="AF9" s="3">
        <f t="shared" ref="AF9:AF72" si="0">Z9/AB9*100</f>
        <v>95.829918032786892</v>
      </c>
      <c r="AG9" s="3">
        <v>91.74</v>
      </c>
      <c r="AH9" s="3">
        <v>1.26</v>
      </c>
    </row>
    <row r="10" spans="1:34">
      <c r="A10" s="1" t="s">
        <v>193</v>
      </c>
      <c r="B10" s="2">
        <v>7120</v>
      </c>
      <c r="C10" s="2">
        <v>290</v>
      </c>
      <c r="D10" s="2">
        <v>207100</v>
      </c>
      <c r="E10" s="2">
        <v>7700</v>
      </c>
      <c r="F10" s="2">
        <v>29.087078651685392</v>
      </c>
      <c r="G10" s="2">
        <v>1.6040991591784393</v>
      </c>
      <c r="H10" s="2">
        <v>1508</v>
      </c>
      <c r="I10" s="2">
        <v>61</v>
      </c>
      <c r="J10" s="3"/>
      <c r="K10" s="15">
        <v>0.1019</v>
      </c>
      <c r="L10" s="15">
        <v>1.6999999999999999E-3</v>
      </c>
      <c r="M10" s="15">
        <v>1.4687E-2</v>
      </c>
      <c r="N10" s="15">
        <v>1.3999999999999999E-4</v>
      </c>
      <c r="O10" s="16">
        <v>0.36623</v>
      </c>
      <c r="P10" s="15">
        <v>68.087419999999995</v>
      </c>
      <c r="Q10" s="15">
        <v>0.64902559999999998</v>
      </c>
      <c r="R10" s="15">
        <v>5.0549999999999998E-2</v>
      </c>
      <c r="S10" s="15">
        <v>6.3000000000000003E-4</v>
      </c>
      <c r="T10" s="15">
        <v>-9.0909090909090905E-3</v>
      </c>
      <c r="U10" s="15">
        <v>3.2231404958677684E-2</v>
      </c>
      <c r="V10" s="16">
        <v>-3.5513000000000003E-2</v>
      </c>
      <c r="W10" s="15">
        <v>4.6119999999999998E-3</v>
      </c>
      <c r="X10" s="15">
        <v>3.6999999999999998E-5</v>
      </c>
      <c r="Y10" s="3"/>
      <c r="Z10" s="3">
        <v>93.99</v>
      </c>
      <c r="AA10" s="3">
        <v>1.3049999999999999</v>
      </c>
      <c r="AB10" s="3">
        <v>98.5</v>
      </c>
      <c r="AC10" s="3">
        <v>2.25</v>
      </c>
      <c r="AD10" s="3">
        <v>216</v>
      </c>
      <c r="AE10" s="3">
        <v>43.5</v>
      </c>
      <c r="AF10" s="3">
        <f t="shared" si="0"/>
        <v>95.421319796954307</v>
      </c>
      <c r="AG10" s="3">
        <v>93.01</v>
      </c>
      <c r="AH10" s="3">
        <v>1.125</v>
      </c>
    </row>
    <row r="11" spans="1:34">
      <c r="A11" s="1" t="s">
        <v>194</v>
      </c>
      <c r="B11" s="2">
        <v>7610</v>
      </c>
      <c r="C11" s="2">
        <v>300</v>
      </c>
      <c r="D11" s="2">
        <v>222100</v>
      </c>
      <c r="E11" s="2">
        <v>8300</v>
      </c>
      <c r="F11" s="2">
        <v>29.185282522996058</v>
      </c>
      <c r="G11" s="2">
        <v>1.5853379014160345</v>
      </c>
      <c r="H11" s="2">
        <v>1587</v>
      </c>
      <c r="I11" s="2">
        <v>64</v>
      </c>
      <c r="J11" s="3"/>
      <c r="K11" s="15">
        <v>0.1003</v>
      </c>
      <c r="L11" s="15">
        <v>1.6999999999999999E-3</v>
      </c>
      <c r="M11" s="15">
        <v>1.451E-2</v>
      </c>
      <c r="N11" s="15">
        <v>1.6000000000000001E-4</v>
      </c>
      <c r="O11" s="16">
        <v>0.53974</v>
      </c>
      <c r="P11" s="15">
        <v>68.917990000000003</v>
      </c>
      <c r="Q11" s="15">
        <v>0.75995020000000002</v>
      </c>
      <c r="R11" s="15">
        <v>5.024E-2</v>
      </c>
      <c r="S11" s="15">
        <v>7.2999999999999996E-4</v>
      </c>
      <c r="T11" s="15">
        <v>-8.3333333333333332E-3</v>
      </c>
      <c r="U11" s="15">
        <v>2.9166666666666667E-2</v>
      </c>
      <c r="V11" s="16">
        <v>-0.12870000000000001</v>
      </c>
      <c r="W11" s="15">
        <v>4.5560000000000002E-3</v>
      </c>
      <c r="X11" s="15">
        <v>4.1999999999999998E-5</v>
      </c>
      <c r="Y11" s="3"/>
      <c r="Z11" s="3">
        <v>92.9</v>
      </c>
      <c r="AA11" s="3">
        <v>1.4849999999999999</v>
      </c>
      <c r="AB11" s="3">
        <v>97</v>
      </c>
      <c r="AC11" s="3">
        <v>2.4000000000000004</v>
      </c>
      <c r="AD11" s="3">
        <v>202</v>
      </c>
      <c r="AE11" s="3">
        <v>49.5</v>
      </c>
      <c r="AF11" s="3">
        <f t="shared" si="0"/>
        <v>95.773195876288668</v>
      </c>
      <c r="AG11" s="3">
        <v>91.87</v>
      </c>
      <c r="AH11" s="3">
        <v>1.2749999999999999</v>
      </c>
    </row>
    <row r="12" spans="1:34">
      <c r="A12" s="1" t="s">
        <v>195</v>
      </c>
      <c r="B12" s="2">
        <v>6970</v>
      </c>
      <c r="C12" s="2">
        <v>320</v>
      </c>
      <c r="D12" s="2">
        <v>208000</v>
      </c>
      <c r="E12" s="2">
        <v>10000</v>
      </c>
      <c r="F12" s="2">
        <v>29.842180774748925</v>
      </c>
      <c r="G12" s="2">
        <v>1.9838238748554591</v>
      </c>
      <c r="H12" s="2">
        <v>1502</v>
      </c>
      <c r="I12" s="2">
        <v>62</v>
      </c>
      <c r="J12" s="3"/>
      <c r="K12" s="15">
        <v>0.17649999999999999</v>
      </c>
      <c r="L12" s="15">
        <v>3.0999999999999999E-3</v>
      </c>
      <c r="M12" s="15">
        <v>1.49E-2</v>
      </c>
      <c r="N12" s="15">
        <v>1.7000000000000001E-4</v>
      </c>
      <c r="O12" s="16">
        <v>0.75390999999999997</v>
      </c>
      <c r="P12" s="15">
        <v>67.114090000000004</v>
      </c>
      <c r="Q12" s="15">
        <v>0.7657313</v>
      </c>
      <c r="R12" s="15">
        <v>8.6010000000000003E-2</v>
      </c>
      <c r="S12" s="15">
        <v>8.4000000000000003E-4</v>
      </c>
      <c r="T12" s="15">
        <v>2.2222222222222222E-3</v>
      </c>
      <c r="U12" s="15">
        <v>1.0370370370370371E-3</v>
      </c>
      <c r="V12" s="16">
        <v>-0.25724999999999998</v>
      </c>
      <c r="W12" s="15">
        <v>4.5370000000000002E-3</v>
      </c>
      <c r="X12" s="15">
        <v>4.8000000000000001E-5</v>
      </c>
      <c r="Y12" s="3"/>
      <c r="Z12" s="3">
        <v>95.36</v>
      </c>
      <c r="AA12" s="3">
        <v>1.6500000000000001</v>
      </c>
      <c r="AB12" s="3">
        <v>165</v>
      </c>
      <c r="AC12" s="3">
        <v>4.0500000000000007</v>
      </c>
      <c r="AD12" s="3">
        <v>1336</v>
      </c>
      <c r="AE12" s="3">
        <v>28.5</v>
      </c>
      <c r="AF12" s="3">
        <f t="shared" si="0"/>
        <v>57.793939393939397</v>
      </c>
      <c r="AG12" s="3">
        <v>91.49</v>
      </c>
      <c r="AH12" s="3">
        <v>1.4550000000000001</v>
      </c>
    </row>
    <row r="13" spans="1:34">
      <c r="A13" s="1" t="s">
        <v>196</v>
      </c>
      <c r="B13" s="2">
        <v>9400</v>
      </c>
      <c r="C13" s="2">
        <v>470</v>
      </c>
      <c r="D13" s="2">
        <v>209000</v>
      </c>
      <c r="E13" s="2">
        <v>10000</v>
      </c>
      <c r="F13" s="2">
        <v>22.23404255319149</v>
      </c>
      <c r="G13" s="2">
        <v>1.5387057668213417</v>
      </c>
      <c r="H13" s="2">
        <v>1507</v>
      </c>
      <c r="I13" s="2">
        <v>73</v>
      </c>
      <c r="J13" s="3"/>
      <c r="K13" s="15">
        <v>0.10050000000000001</v>
      </c>
      <c r="L13" s="15">
        <v>1.6000000000000001E-3</v>
      </c>
      <c r="M13" s="15">
        <v>1.4670000000000001E-2</v>
      </c>
      <c r="N13" s="15">
        <v>1.8000000000000001E-4</v>
      </c>
      <c r="O13" s="16">
        <v>0.51683999999999997</v>
      </c>
      <c r="P13" s="15">
        <v>68.166330000000002</v>
      </c>
      <c r="Q13" s="15">
        <v>0.83639660000000005</v>
      </c>
      <c r="R13" s="15">
        <v>4.9860000000000002E-2</v>
      </c>
      <c r="S13" s="15">
        <v>5.5999999999999995E-4</v>
      </c>
      <c r="T13" s="15">
        <v>1.4285714285714285E-2</v>
      </c>
      <c r="U13" s="15">
        <v>0.19387755102040816</v>
      </c>
      <c r="V13" s="16">
        <v>0.14745</v>
      </c>
      <c r="W13" s="15">
        <v>4.6299999999999996E-3</v>
      </c>
      <c r="X13" s="15">
        <v>4.6E-5</v>
      </c>
      <c r="Y13" s="3"/>
      <c r="Z13" s="3">
        <v>93.86</v>
      </c>
      <c r="AA13" s="3">
        <v>1.6500000000000001</v>
      </c>
      <c r="AB13" s="3">
        <v>97.3</v>
      </c>
      <c r="AC13" s="3">
        <v>2.25</v>
      </c>
      <c r="AD13" s="3">
        <v>185</v>
      </c>
      <c r="AE13" s="3">
        <v>39</v>
      </c>
      <c r="AF13" s="3">
        <f t="shared" si="0"/>
        <v>96.464542651593007</v>
      </c>
      <c r="AG13" s="3">
        <v>93.38</v>
      </c>
      <c r="AH13" s="3">
        <v>1.3800000000000001</v>
      </c>
    </row>
    <row r="14" spans="1:34">
      <c r="A14" s="1" t="s">
        <v>197</v>
      </c>
      <c r="B14" s="2">
        <v>13290</v>
      </c>
      <c r="C14" s="2">
        <v>480</v>
      </c>
      <c r="D14" s="2">
        <v>242700</v>
      </c>
      <c r="E14" s="2">
        <v>8500</v>
      </c>
      <c r="F14" s="2">
        <v>18.261851015801355</v>
      </c>
      <c r="G14" s="2">
        <v>0.91874573520039637</v>
      </c>
      <c r="H14" s="2">
        <v>1698</v>
      </c>
      <c r="I14" s="2">
        <v>60</v>
      </c>
      <c r="J14" s="3"/>
      <c r="K14" s="15">
        <v>0.18099999999999999</v>
      </c>
      <c r="L14" s="15">
        <v>1.7000000000000001E-2</v>
      </c>
      <c r="M14" s="15">
        <v>1.4749999999999999E-2</v>
      </c>
      <c r="N14" s="15">
        <v>2.0000000000000001E-4</v>
      </c>
      <c r="O14" s="16">
        <v>0.82923999999999998</v>
      </c>
      <c r="P14" s="15">
        <v>67.796610000000001</v>
      </c>
      <c r="Q14" s="15">
        <v>0.91927610000000004</v>
      </c>
      <c r="R14" s="15">
        <v>8.7900000000000006E-2</v>
      </c>
      <c r="S14" s="15">
        <v>7.1999999999999998E-3</v>
      </c>
      <c r="T14" s="15">
        <v>1.2048192771084338E-3</v>
      </c>
      <c r="U14" s="15">
        <v>8.7095369429525339E-4</v>
      </c>
      <c r="V14" s="16">
        <v>-0.78003999999999996</v>
      </c>
      <c r="W14" s="15">
        <v>4.5729999999999998E-3</v>
      </c>
      <c r="X14" s="15">
        <v>4.8000000000000001E-5</v>
      </c>
      <c r="Y14" s="3"/>
      <c r="Z14" s="3">
        <v>94.36</v>
      </c>
      <c r="AA14" s="3">
        <v>1.7999999999999998</v>
      </c>
      <c r="AB14" s="3">
        <v>167</v>
      </c>
      <c r="AC14" s="3">
        <v>21</v>
      </c>
      <c r="AD14" s="3">
        <v>1280</v>
      </c>
      <c r="AE14" s="3">
        <v>210</v>
      </c>
      <c r="AF14" s="3">
        <f t="shared" si="0"/>
        <v>56.50299401197605</v>
      </c>
      <c r="AG14" s="3">
        <v>92.23</v>
      </c>
      <c r="AH14" s="3">
        <v>1.44</v>
      </c>
    </row>
    <row r="15" spans="1:34">
      <c r="A15" s="1"/>
      <c r="B15" s="2"/>
      <c r="C15" s="2"/>
      <c r="D15" s="2"/>
      <c r="E15" s="2"/>
      <c r="F15" s="2"/>
      <c r="G15" s="2"/>
      <c r="H15" s="2"/>
      <c r="I15" s="2"/>
      <c r="J15" s="3"/>
      <c r="K15" s="15"/>
      <c r="L15" s="15"/>
      <c r="M15" s="15"/>
      <c r="N15" s="15"/>
      <c r="O15" s="16"/>
      <c r="P15" s="15"/>
      <c r="Q15" s="15"/>
      <c r="R15" s="15"/>
      <c r="S15" s="15"/>
      <c r="T15" s="15"/>
      <c r="U15" s="15"/>
      <c r="V15" s="16"/>
      <c r="W15" s="15"/>
      <c r="X15" s="15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>
      <c r="A16" s="1" t="s">
        <v>198</v>
      </c>
      <c r="B16" s="2">
        <v>10620</v>
      </c>
      <c r="C16" s="2">
        <v>420</v>
      </c>
      <c r="D16" s="2">
        <v>268000</v>
      </c>
      <c r="E16" s="2">
        <v>10000</v>
      </c>
      <c r="F16" s="2">
        <v>25.235404896421844</v>
      </c>
      <c r="G16" s="2">
        <v>1.3721049992896261</v>
      </c>
      <c r="H16" s="2">
        <v>1926</v>
      </c>
      <c r="I16" s="2">
        <v>80</v>
      </c>
      <c r="J16" s="3"/>
      <c r="K16" s="15">
        <v>0.1024</v>
      </c>
      <c r="L16" s="15">
        <v>1.6999999999999999E-3</v>
      </c>
      <c r="M16" s="15">
        <v>1.5263000000000001E-2</v>
      </c>
      <c r="N16" s="15">
        <v>1.4999999999999999E-4</v>
      </c>
      <c r="O16" s="16">
        <v>0.48533999999999999</v>
      </c>
      <c r="P16" s="15">
        <v>65.517920000000004</v>
      </c>
      <c r="Q16" s="15">
        <v>0.64388970000000001</v>
      </c>
      <c r="R16" s="15">
        <v>4.854E-2</v>
      </c>
      <c r="S16" s="15">
        <v>5.9000000000000003E-4</v>
      </c>
      <c r="T16" s="15">
        <v>7.6923076923076927E-3</v>
      </c>
      <c r="U16" s="15">
        <v>3.9644970414201189E-2</v>
      </c>
      <c r="V16" s="16">
        <v>-3.3195000000000002E-2</v>
      </c>
      <c r="W16" s="15">
        <v>4.7860000000000003E-3</v>
      </c>
      <c r="X16" s="15">
        <v>4.3999999999999999E-5</v>
      </c>
      <c r="Y16" s="3"/>
      <c r="Z16" s="3">
        <v>97.65</v>
      </c>
      <c r="AA16" s="3">
        <v>1.4550000000000001</v>
      </c>
      <c r="AB16" s="3">
        <v>99</v>
      </c>
      <c r="AC16" s="3">
        <v>2.25</v>
      </c>
      <c r="AD16" s="3">
        <v>123</v>
      </c>
      <c r="AE16" s="3">
        <v>42</v>
      </c>
      <c r="AF16" s="3">
        <f t="shared" si="0"/>
        <v>98.63636363636364</v>
      </c>
      <c r="AG16" s="3">
        <v>96.5</v>
      </c>
      <c r="AH16" s="3">
        <v>1.335</v>
      </c>
    </row>
    <row r="17" spans="1:34">
      <c r="A17" s="1" t="s">
        <v>199</v>
      </c>
      <c r="B17" s="2">
        <v>14830</v>
      </c>
      <c r="C17" s="2">
        <v>880</v>
      </c>
      <c r="D17" s="2">
        <v>333000</v>
      </c>
      <c r="E17" s="2">
        <v>19000</v>
      </c>
      <c r="F17" s="2">
        <v>22.454484153742413</v>
      </c>
      <c r="G17" s="2">
        <v>1.8484617724977632</v>
      </c>
      <c r="H17" s="2">
        <v>2560</v>
      </c>
      <c r="I17" s="2">
        <v>140</v>
      </c>
      <c r="J17" s="3"/>
      <c r="K17" s="15">
        <v>0.10249999999999999</v>
      </c>
      <c r="L17" s="15">
        <v>1.5E-3</v>
      </c>
      <c r="M17" s="15">
        <v>1.5396E-2</v>
      </c>
      <c r="N17" s="15">
        <v>1.4999999999999999E-4</v>
      </c>
      <c r="O17" s="16">
        <v>0.35958000000000001</v>
      </c>
      <c r="P17" s="15">
        <v>64.951939999999993</v>
      </c>
      <c r="Q17" s="15">
        <v>0.63281310000000002</v>
      </c>
      <c r="R17" s="15">
        <v>4.8520000000000001E-2</v>
      </c>
      <c r="S17" s="15">
        <v>5.2999999999999998E-4</v>
      </c>
      <c r="T17" s="15">
        <v>5.8823529411764705E-3</v>
      </c>
      <c r="U17" s="15">
        <v>3.1487889273356398E-2</v>
      </c>
      <c r="V17" s="16">
        <v>7.9384999999999997E-2</v>
      </c>
      <c r="W17" s="15">
        <v>4.8939999999999999E-3</v>
      </c>
      <c r="X17" s="15">
        <v>3.8999999999999999E-5</v>
      </c>
      <c r="Y17" s="3"/>
      <c r="Z17" s="3">
        <v>98.49</v>
      </c>
      <c r="AA17" s="3">
        <v>1.395</v>
      </c>
      <c r="AB17" s="3">
        <v>99.1</v>
      </c>
      <c r="AC17" s="3">
        <v>2.0999999999999996</v>
      </c>
      <c r="AD17" s="3">
        <v>121</v>
      </c>
      <c r="AE17" s="3">
        <v>37.5</v>
      </c>
      <c r="AF17" s="3">
        <f t="shared" si="0"/>
        <v>99.384460141271447</v>
      </c>
      <c r="AG17" s="3">
        <v>98.67</v>
      </c>
      <c r="AH17" s="3">
        <v>1.1850000000000001</v>
      </c>
    </row>
    <row r="18" spans="1:34">
      <c r="A18" s="1" t="s">
        <v>200</v>
      </c>
      <c r="B18" s="2">
        <v>15300</v>
      </c>
      <c r="C18" s="2">
        <v>550</v>
      </c>
      <c r="D18" s="2">
        <v>316000</v>
      </c>
      <c r="E18" s="2">
        <v>11000</v>
      </c>
      <c r="F18" s="2">
        <v>20.653594771241831</v>
      </c>
      <c r="G18" s="2">
        <v>1.0335020316272958</v>
      </c>
      <c r="H18" s="2">
        <v>2398</v>
      </c>
      <c r="I18" s="2">
        <v>80</v>
      </c>
      <c r="J18" s="3"/>
      <c r="K18" s="15">
        <v>0.1036</v>
      </c>
      <c r="L18" s="15">
        <v>1.8E-3</v>
      </c>
      <c r="M18" s="15">
        <v>1.5310000000000001E-2</v>
      </c>
      <c r="N18" s="15">
        <v>2.0000000000000001E-4</v>
      </c>
      <c r="O18" s="16">
        <v>0.49360999999999999</v>
      </c>
      <c r="P18" s="15">
        <v>65.316789999999997</v>
      </c>
      <c r="Q18" s="15">
        <v>0.85325649999999997</v>
      </c>
      <c r="R18" s="15">
        <v>4.904E-2</v>
      </c>
      <c r="S18" s="15">
        <v>7.2000000000000005E-4</v>
      </c>
      <c r="T18" s="15">
        <v>-0.01</v>
      </c>
      <c r="U18" s="15">
        <v>0.28999999999999998</v>
      </c>
      <c r="V18" s="16">
        <v>0.24804999999999999</v>
      </c>
      <c r="W18" s="15">
        <v>4.8919999999999996E-3</v>
      </c>
      <c r="X18" s="15">
        <v>6.3E-5</v>
      </c>
      <c r="Y18" s="3"/>
      <c r="Z18" s="3">
        <v>97.93</v>
      </c>
      <c r="AA18" s="3">
        <v>1.9500000000000002</v>
      </c>
      <c r="AB18" s="3">
        <v>100.1</v>
      </c>
      <c r="AC18" s="3">
        <v>2.4000000000000004</v>
      </c>
      <c r="AD18" s="3">
        <v>145</v>
      </c>
      <c r="AE18" s="3">
        <v>49.5</v>
      </c>
      <c r="AF18" s="3">
        <f t="shared" si="0"/>
        <v>97.832167832167855</v>
      </c>
      <c r="AG18" s="3">
        <v>98.6</v>
      </c>
      <c r="AH18" s="3">
        <v>1.9500000000000002</v>
      </c>
    </row>
    <row r="19" spans="1:34">
      <c r="A19" s="1" t="s">
        <v>201</v>
      </c>
      <c r="B19" s="2">
        <v>17320</v>
      </c>
      <c r="C19" s="2">
        <v>390</v>
      </c>
      <c r="D19" s="2">
        <v>426000</v>
      </c>
      <c r="E19" s="2">
        <v>9400</v>
      </c>
      <c r="F19" s="2">
        <v>24.595842956120091</v>
      </c>
      <c r="G19" s="2">
        <v>0.77542313757324144</v>
      </c>
      <c r="H19" s="2">
        <v>3289</v>
      </c>
      <c r="I19" s="2">
        <v>67</v>
      </c>
      <c r="J19" s="3"/>
      <c r="K19" s="15">
        <v>0.1031</v>
      </c>
      <c r="L19" s="15">
        <v>1.5E-3</v>
      </c>
      <c r="M19" s="15">
        <v>1.541E-2</v>
      </c>
      <c r="N19" s="15">
        <v>1.8000000000000001E-4</v>
      </c>
      <c r="O19" s="16">
        <v>0.56659000000000004</v>
      </c>
      <c r="P19" s="15">
        <v>64.892930000000007</v>
      </c>
      <c r="Q19" s="15">
        <v>0.75799649999999996</v>
      </c>
      <c r="R19" s="15">
        <v>4.8550000000000003E-2</v>
      </c>
      <c r="S19" s="15">
        <v>4.4999999999999999E-4</v>
      </c>
      <c r="T19" s="15">
        <v>1E-3</v>
      </c>
      <c r="U19" s="15">
        <v>1.5E-3</v>
      </c>
      <c r="V19" s="16">
        <v>0.21215999999999999</v>
      </c>
      <c r="W19" s="15">
        <v>4.8390000000000004E-3</v>
      </c>
      <c r="X19" s="15">
        <v>5.1E-5</v>
      </c>
      <c r="Y19" s="3"/>
      <c r="Z19" s="3">
        <v>98.57</v>
      </c>
      <c r="AA19" s="3">
        <v>1.6500000000000001</v>
      </c>
      <c r="AB19" s="3">
        <v>99.6</v>
      </c>
      <c r="AC19" s="3">
        <v>2.0999999999999996</v>
      </c>
      <c r="AD19" s="3">
        <v>124</v>
      </c>
      <c r="AE19" s="3">
        <v>33</v>
      </c>
      <c r="AF19" s="3">
        <f t="shared" si="0"/>
        <v>98.96586345381526</v>
      </c>
      <c r="AG19" s="3">
        <v>97.56</v>
      </c>
      <c r="AH19" s="3">
        <v>1.5</v>
      </c>
    </row>
    <row r="20" spans="1:34">
      <c r="A20" s="1" t="s">
        <v>202</v>
      </c>
      <c r="B20" s="2">
        <v>18390</v>
      </c>
      <c r="C20" s="2">
        <v>490</v>
      </c>
      <c r="D20" s="2">
        <v>409000</v>
      </c>
      <c r="E20" s="2">
        <v>11000</v>
      </c>
      <c r="F20" s="2">
        <v>22.240348015225667</v>
      </c>
      <c r="G20" s="2">
        <v>0.84199188514182488</v>
      </c>
      <c r="H20" s="2">
        <v>3099</v>
      </c>
      <c r="I20" s="2">
        <v>79</v>
      </c>
      <c r="J20" s="3"/>
      <c r="K20" s="15">
        <v>0.1087</v>
      </c>
      <c r="L20" s="15">
        <v>1.6999999999999999E-3</v>
      </c>
      <c r="M20" s="15">
        <v>1.549E-2</v>
      </c>
      <c r="N20" s="15">
        <v>1.7000000000000001E-4</v>
      </c>
      <c r="O20" s="16">
        <v>0.65464999999999995</v>
      </c>
      <c r="P20" s="15">
        <v>64.557779999999994</v>
      </c>
      <c r="Q20" s="15">
        <v>0.70851019999999998</v>
      </c>
      <c r="R20" s="15">
        <v>5.0939999999999999E-2</v>
      </c>
      <c r="S20" s="15">
        <v>5.1000000000000004E-4</v>
      </c>
      <c r="T20" s="15">
        <v>6.6666666666666664E-4</v>
      </c>
      <c r="U20" s="15">
        <v>7.1111111111111104E-4</v>
      </c>
      <c r="V20" s="16">
        <v>1.0067E-2</v>
      </c>
      <c r="W20" s="15">
        <v>4.8859999999999997E-3</v>
      </c>
      <c r="X20" s="15">
        <v>5.1E-5</v>
      </c>
      <c r="Y20" s="3"/>
      <c r="Z20" s="3">
        <v>99.06</v>
      </c>
      <c r="AA20" s="3">
        <v>1.6500000000000001</v>
      </c>
      <c r="AB20" s="3">
        <v>104.7</v>
      </c>
      <c r="AC20" s="3">
        <v>2.4000000000000004</v>
      </c>
      <c r="AD20" s="3">
        <v>235</v>
      </c>
      <c r="AE20" s="3">
        <v>34.5</v>
      </c>
      <c r="AF20" s="3">
        <f t="shared" si="0"/>
        <v>94.613180515759311</v>
      </c>
      <c r="AG20" s="3">
        <v>98.51</v>
      </c>
      <c r="AH20" s="3">
        <v>1.5</v>
      </c>
    </row>
    <row r="21" spans="1:34">
      <c r="A21" s="1" t="s">
        <v>203</v>
      </c>
      <c r="B21" s="2">
        <v>14800</v>
      </c>
      <c r="C21" s="2">
        <v>1400</v>
      </c>
      <c r="D21" s="2">
        <v>301000</v>
      </c>
      <c r="E21" s="2">
        <v>28000</v>
      </c>
      <c r="F21" s="2">
        <v>20.337837837837839</v>
      </c>
      <c r="G21" s="2">
        <v>2.6982312588475286</v>
      </c>
      <c r="H21" s="2">
        <v>2280</v>
      </c>
      <c r="I21" s="2">
        <v>210</v>
      </c>
      <c r="J21" s="3"/>
      <c r="K21" s="15">
        <v>0.1038</v>
      </c>
      <c r="L21" s="15">
        <v>1.5E-3</v>
      </c>
      <c r="M21" s="15">
        <v>1.55E-2</v>
      </c>
      <c r="N21" s="15">
        <v>1.8000000000000001E-4</v>
      </c>
      <c r="O21" s="16">
        <v>0.60175999999999996</v>
      </c>
      <c r="P21" s="15">
        <v>64.516130000000004</v>
      </c>
      <c r="Q21" s="15">
        <v>0.74921959999999999</v>
      </c>
      <c r="R21" s="15">
        <v>4.8460000000000003E-2</v>
      </c>
      <c r="S21" s="15">
        <v>4.2000000000000002E-4</v>
      </c>
      <c r="T21" s="15">
        <v>5.0000000000000001E-4</v>
      </c>
      <c r="U21" s="15">
        <v>1.325E-3</v>
      </c>
      <c r="V21" s="16">
        <v>0.21881</v>
      </c>
      <c r="W21" s="15">
        <v>4.9280000000000001E-3</v>
      </c>
      <c r="X21" s="15">
        <v>5.3999999999999998E-5</v>
      </c>
      <c r="Y21" s="3"/>
      <c r="Z21" s="3">
        <v>99.15</v>
      </c>
      <c r="AA21" s="3">
        <v>1.7999999999999998</v>
      </c>
      <c r="AB21" s="3">
        <v>100.3</v>
      </c>
      <c r="AC21" s="3">
        <v>1.9500000000000002</v>
      </c>
      <c r="AD21" s="3">
        <v>119</v>
      </c>
      <c r="AE21" s="3">
        <v>30</v>
      </c>
      <c r="AF21" s="3">
        <f t="shared" si="0"/>
        <v>98.853439680957138</v>
      </c>
      <c r="AG21" s="3">
        <v>99.37</v>
      </c>
      <c r="AH21" s="3">
        <v>1.6500000000000001</v>
      </c>
    </row>
    <row r="22" spans="1:34">
      <c r="A22" s="1"/>
      <c r="B22" s="2"/>
      <c r="C22" s="2"/>
      <c r="D22" s="2"/>
      <c r="E22" s="2"/>
      <c r="F22" s="2"/>
      <c r="G22" s="2"/>
      <c r="H22" s="2"/>
      <c r="I22" s="2"/>
      <c r="J22" s="3"/>
      <c r="K22" s="15"/>
      <c r="L22" s="15"/>
      <c r="M22" s="15"/>
      <c r="N22" s="15"/>
      <c r="O22" s="16"/>
      <c r="P22" s="15"/>
      <c r="Q22" s="15"/>
      <c r="R22" s="15"/>
      <c r="S22" s="15"/>
      <c r="T22" s="15"/>
      <c r="U22" s="15"/>
      <c r="V22" s="16"/>
      <c r="W22" s="15"/>
      <c r="X22" s="15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>
      <c r="A23" s="1" t="s">
        <v>204</v>
      </c>
      <c r="B23" s="2">
        <v>460.4</v>
      </c>
      <c r="C23" s="2">
        <v>7.6</v>
      </c>
      <c r="D23" s="2">
        <v>454.4</v>
      </c>
      <c r="E23" s="2">
        <v>8.1999999999999993</v>
      </c>
      <c r="F23" s="2">
        <v>0.98696785403996523</v>
      </c>
      <c r="G23" s="2">
        <v>2.4138250395135216E-2</v>
      </c>
      <c r="H23" s="2">
        <v>424.4</v>
      </c>
      <c r="I23" s="2">
        <v>7.2</v>
      </c>
      <c r="J23" s="3"/>
      <c r="K23" s="15">
        <v>31.99</v>
      </c>
      <c r="L23" s="15">
        <v>0.53</v>
      </c>
      <c r="M23" s="15">
        <v>0.25469999999999998</v>
      </c>
      <c r="N23" s="15">
        <v>4.1000000000000003E-3</v>
      </c>
      <c r="O23" s="16">
        <v>0.96204000000000001</v>
      </c>
      <c r="P23" s="15">
        <v>3.9261879999999998</v>
      </c>
      <c r="Q23" s="15">
        <v>6.3201289999999993E-2</v>
      </c>
      <c r="R23" s="15">
        <v>0.91</v>
      </c>
      <c r="S23" s="15">
        <v>3.5999999999999999E-3</v>
      </c>
      <c r="T23" s="15">
        <v>5.892751915144373E-2</v>
      </c>
      <c r="U23" s="15">
        <v>8.6811312833594192E-4</v>
      </c>
      <c r="V23" s="16">
        <v>0.14323</v>
      </c>
      <c r="W23" s="15">
        <v>0.58389999999999997</v>
      </c>
      <c r="X23" s="15">
        <v>8.5000000000000006E-3</v>
      </c>
      <c r="Y23" s="3"/>
      <c r="Z23" s="3">
        <v>1463</v>
      </c>
      <c r="AA23" s="3">
        <v>31.5</v>
      </c>
      <c r="AB23" s="3">
        <v>3549</v>
      </c>
      <c r="AC23" s="3">
        <v>24</v>
      </c>
      <c r="AD23" s="3">
        <v>5210.3999999999996</v>
      </c>
      <c r="AE23" s="3">
        <v>12.149999999999999</v>
      </c>
      <c r="AF23" s="3">
        <f t="shared" si="0"/>
        <v>41.222879684418146</v>
      </c>
      <c r="AG23" s="3">
        <v>9292</v>
      </c>
      <c r="AH23" s="3">
        <v>165</v>
      </c>
    </row>
    <row r="24" spans="1:34">
      <c r="A24" s="1" t="s">
        <v>205</v>
      </c>
      <c r="B24" s="2">
        <v>481</v>
      </c>
      <c r="C24" s="2">
        <v>33</v>
      </c>
      <c r="D24" s="2">
        <v>489</v>
      </c>
      <c r="E24" s="2">
        <v>34</v>
      </c>
      <c r="F24" s="2">
        <v>1.0166320166320166</v>
      </c>
      <c r="G24" s="2">
        <v>9.9304199171434696E-2</v>
      </c>
      <c r="H24" s="2">
        <v>456</v>
      </c>
      <c r="I24" s="2">
        <v>35</v>
      </c>
      <c r="J24" s="3"/>
      <c r="K24" s="15">
        <v>32.57</v>
      </c>
      <c r="L24" s="15">
        <v>0.63</v>
      </c>
      <c r="M24" s="15">
        <v>0.25950000000000001</v>
      </c>
      <c r="N24" s="15">
        <v>4.7000000000000002E-3</v>
      </c>
      <c r="O24" s="16">
        <v>0.97138000000000002</v>
      </c>
      <c r="P24" s="15">
        <v>3.8535650000000001</v>
      </c>
      <c r="Q24" s="15">
        <v>6.9794809999999999E-2</v>
      </c>
      <c r="R24" s="15">
        <v>0.90920000000000001</v>
      </c>
      <c r="S24" s="15">
        <v>3.8E-3</v>
      </c>
      <c r="T24" s="15">
        <v>5.7770075101097634E-2</v>
      </c>
      <c r="U24" s="15">
        <v>8.3434539429661522E-4</v>
      </c>
      <c r="V24" s="16">
        <v>-0.11706999999999999</v>
      </c>
      <c r="W24" s="15">
        <v>0.58930000000000005</v>
      </c>
      <c r="X24" s="15">
        <v>1.0999999999999999E-2</v>
      </c>
      <c r="Y24" s="3"/>
      <c r="Z24" s="3">
        <v>1487</v>
      </c>
      <c r="AA24" s="3">
        <v>36</v>
      </c>
      <c r="AB24" s="3">
        <v>3566</v>
      </c>
      <c r="AC24" s="3">
        <v>28.5</v>
      </c>
      <c r="AD24" s="3">
        <v>5208.5</v>
      </c>
      <c r="AE24" s="3">
        <v>12.899999999999999</v>
      </c>
      <c r="AF24" s="3">
        <f t="shared" si="0"/>
        <v>41.699383062254626</v>
      </c>
      <c r="AG24" s="3">
        <v>9360</v>
      </c>
      <c r="AH24" s="3">
        <v>195</v>
      </c>
    </row>
    <row r="25" spans="1:34">
      <c r="A25" s="1" t="s">
        <v>206</v>
      </c>
      <c r="B25" s="2">
        <v>463</v>
      </c>
      <c r="C25" s="2">
        <v>34</v>
      </c>
      <c r="D25" s="2">
        <v>480</v>
      </c>
      <c r="E25" s="2">
        <v>36</v>
      </c>
      <c r="F25" s="2">
        <v>1.0367170626349893</v>
      </c>
      <c r="G25" s="2">
        <v>0.10881860908207265</v>
      </c>
      <c r="H25" s="2">
        <v>437</v>
      </c>
      <c r="I25" s="2">
        <v>36</v>
      </c>
      <c r="J25" s="3"/>
      <c r="K25" s="15">
        <v>32.299999999999997</v>
      </c>
      <c r="L25" s="15">
        <v>0.66</v>
      </c>
      <c r="M25" s="15">
        <v>0.25779999999999997</v>
      </c>
      <c r="N25" s="15">
        <v>5.1000000000000004E-3</v>
      </c>
      <c r="O25" s="16">
        <v>0.97750999999999999</v>
      </c>
      <c r="P25" s="15">
        <v>3.8789760000000002</v>
      </c>
      <c r="Q25" s="15">
        <v>7.673692E-2</v>
      </c>
      <c r="R25" s="15">
        <v>0.90759999999999996</v>
      </c>
      <c r="S25" s="15">
        <v>3.7000000000000002E-3</v>
      </c>
      <c r="T25" s="15">
        <v>5.892751915144373E-2</v>
      </c>
      <c r="U25" s="15">
        <v>1.0764602791365678E-3</v>
      </c>
      <c r="V25" s="16">
        <v>-6.7172999999999997E-2</v>
      </c>
      <c r="W25" s="15">
        <v>0.58530000000000004</v>
      </c>
      <c r="X25" s="15">
        <v>1.0999999999999999E-2</v>
      </c>
      <c r="Y25" s="3"/>
      <c r="Z25" s="3">
        <v>1478</v>
      </c>
      <c r="AA25" s="3">
        <v>39</v>
      </c>
      <c r="AB25" s="3">
        <v>3558</v>
      </c>
      <c r="AC25" s="3">
        <v>30</v>
      </c>
      <c r="AD25" s="3">
        <v>5204.8999999999996</v>
      </c>
      <c r="AE25" s="3">
        <v>12.450000000000001</v>
      </c>
      <c r="AF25" s="3">
        <f t="shared" si="0"/>
        <v>41.540191118605954</v>
      </c>
      <c r="AG25" s="3">
        <v>9310</v>
      </c>
      <c r="AH25" s="3">
        <v>210</v>
      </c>
    </row>
    <row r="26" spans="1:34">
      <c r="A26" s="1" t="s">
        <v>207</v>
      </c>
      <c r="B26" s="2">
        <v>452</v>
      </c>
      <c r="C26" s="2">
        <v>33</v>
      </c>
      <c r="D26" s="2">
        <v>447</v>
      </c>
      <c r="E26" s="2">
        <v>34</v>
      </c>
      <c r="F26" s="2">
        <v>0.98893805309734517</v>
      </c>
      <c r="G26" s="2">
        <v>0.10426529784403697</v>
      </c>
      <c r="H26" s="2">
        <v>417</v>
      </c>
      <c r="I26" s="2">
        <v>33</v>
      </c>
      <c r="J26" s="3"/>
      <c r="K26" s="15">
        <v>32.5</v>
      </c>
      <c r="L26" s="15">
        <v>0.6</v>
      </c>
      <c r="M26" s="15">
        <v>0.26100000000000001</v>
      </c>
      <c r="N26" s="15">
        <v>4.5999999999999999E-3</v>
      </c>
      <c r="O26" s="16">
        <v>0.96567999999999998</v>
      </c>
      <c r="P26" s="15">
        <v>3.8314180000000002</v>
      </c>
      <c r="Q26" s="15">
        <v>6.7526900000000001E-2</v>
      </c>
      <c r="R26" s="15">
        <v>0.90610000000000002</v>
      </c>
      <c r="S26" s="15">
        <v>4.0000000000000001E-3</v>
      </c>
      <c r="T26" s="15">
        <v>5.7770075101097634E-2</v>
      </c>
      <c r="U26" s="15">
        <v>1.0012144731559381E-3</v>
      </c>
      <c r="V26" s="16">
        <v>2.7950000000000002E-3</v>
      </c>
      <c r="W26" s="15">
        <v>0.60470000000000002</v>
      </c>
      <c r="X26" s="15">
        <v>9.2999999999999992E-3</v>
      </c>
      <c r="Y26" s="3"/>
      <c r="Z26" s="3">
        <v>1494</v>
      </c>
      <c r="AA26" s="3">
        <v>36</v>
      </c>
      <c r="AB26" s="3">
        <v>3564</v>
      </c>
      <c r="AC26" s="3">
        <v>27</v>
      </c>
      <c r="AD26" s="3">
        <v>5201.6000000000004</v>
      </c>
      <c r="AE26" s="3">
        <v>13.649999999999999</v>
      </c>
      <c r="AF26" s="3">
        <f t="shared" si="0"/>
        <v>41.919191919191917</v>
      </c>
      <c r="AG26" s="3">
        <v>9560</v>
      </c>
      <c r="AH26" s="3">
        <v>180</v>
      </c>
    </row>
    <row r="27" spans="1:34">
      <c r="A27" s="1" t="s">
        <v>208</v>
      </c>
      <c r="B27" s="2">
        <v>470</v>
      </c>
      <c r="C27" s="2">
        <v>36</v>
      </c>
      <c r="D27" s="2">
        <v>467</v>
      </c>
      <c r="E27" s="2">
        <v>38</v>
      </c>
      <c r="F27" s="2">
        <v>0.99361702127659579</v>
      </c>
      <c r="G27" s="2">
        <v>0.11103668294059932</v>
      </c>
      <c r="H27" s="2">
        <v>434</v>
      </c>
      <c r="I27" s="2">
        <v>35</v>
      </c>
      <c r="J27" s="3"/>
      <c r="K27" s="15">
        <v>32.4</v>
      </c>
      <c r="L27" s="15">
        <v>0.57999999999999996</v>
      </c>
      <c r="M27" s="15">
        <v>0.26079999999999998</v>
      </c>
      <c r="N27" s="15">
        <v>4.4000000000000003E-3</v>
      </c>
      <c r="O27" s="16">
        <v>0.96143000000000001</v>
      </c>
      <c r="P27" s="15">
        <v>3.8343560000000001</v>
      </c>
      <c r="Q27" s="15">
        <v>6.4690049999999999E-2</v>
      </c>
      <c r="R27" s="15">
        <v>0.90410000000000001</v>
      </c>
      <c r="S27" s="15">
        <v>4.1000000000000003E-3</v>
      </c>
      <c r="T27" s="15">
        <v>5.9241706161137442E-2</v>
      </c>
      <c r="U27" s="15">
        <v>8.7739493722063745E-4</v>
      </c>
      <c r="V27" s="16">
        <v>1.9977999999999999E-2</v>
      </c>
      <c r="W27" s="15">
        <v>0.59560000000000002</v>
      </c>
      <c r="X27" s="15">
        <v>9.4000000000000004E-3</v>
      </c>
      <c r="Y27" s="3"/>
      <c r="Z27" s="3">
        <v>1494</v>
      </c>
      <c r="AA27" s="3">
        <v>34.5</v>
      </c>
      <c r="AB27" s="3">
        <v>3561</v>
      </c>
      <c r="AC27" s="3">
        <v>27</v>
      </c>
      <c r="AD27" s="3">
        <v>5197.1000000000004</v>
      </c>
      <c r="AE27" s="3">
        <v>13.649999999999999</v>
      </c>
      <c r="AF27" s="3">
        <f t="shared" si="0"/>
        <v>41.954507160909856</v>
      </c>
      <c r="AG27" s="3">
        <v>9440</v>
      </c>
      <c r="AH27" s="3">
        <v>180</v>
      </c>
    </row>
    <row r="28" spans="1:34">
      <c r="A28" s="1" t="s">
        <v>209</v>
      </c>
      <c r="B28" s="2">
        <v>463</v>
      </c>
      <c r="C28" s="2">
        <v>37</v>
      </c>
      <c r="D28" s="2">
        <v>461</v>
      </c>
      <c r="E28" s="2">
        <v>37</v>
      </c>
      <c r="F28" s="2">
        <v>0.99568034557235419</v>
      </c>
      <c r="G28" s="2">
        <v>0.11277107821048388</v>
      </c>
      <c r="H28" s="2">
        <v>426</v>
      </c>
      <c r="I28" s="2">
        <v>35</v>
      </c>
      <c r="J28" s="3"/>
      <c r="K28" s="15">
        <v>32.28</v>
      </c>
      <c r="L28" s="15">
        <v>0.52</v>
      </c>
      <c r="M28" s="15">
        <v>0.25840000000000002</v>
      </c>
      <c r="N28" s="15">
        <v>4.1000000000000003E-3</v>
      </c>
      <c r="O28" s="16">
        <v>0.95016</v>
      </c>
      <c r="P28" s="15">
        <v>3.8699690000000002</v>
      </c>
      <c r="Q28" s="15">
        <v>6.1404309999999997E-2</v>
      </c>
      <c r="R28" s="15">
        <v>0.91010000000000002</v>
      </c>
      <c r="S28" s="15">
        <v>4.1000000000000003E-3</v>
      </c>
      <c r="T28" s="15">
        <v>5.892751915144373E-2</v>
      </c>
      <c r="U28" s="15">
        <v>1.0070112288696924E-3</v>
      </c>
      <c r="V28" s="16">
        <v>0.19231999999999999</v>
      </c>
      <c r="W28" s="15">
        <v>0.5907</v>
      </c>
      <c r="X28" s="15">
        <v>8.8000000000000005E-3</v>
      </c>
      <c r="Y28" s="3"/>
      <c r="Z28" s="3">
        <v>1481</v>
      </c>
      <c r="AA28" s="3">
        <v>31.5</v>
      </c>
      <c r="AB28" s="3">
        <v>3561</v>
      </c>
      <c r="AC28" s="3">
        <v>22.5</v>
      </c>
      <c r="AD28" s="3">
        <v>5210.5</v>
      </c>
      <c r="AE28" s="3">
        <v>13.799999999999999</v>
      </c>
      <c r="AF28" s="3">
        <f t="shared" si="0"/>
        <v>41.589441168211181</v>
      </c>
      <c r="AG28" s="3">
        <v>9380</v>
      </c>
      <c r="AH28" s="3">
        <v>165</v>
      </c>
    </row>
    <row r="29" spans="1:34">
      <c r="A29" s="1" t="s">
        <v>210</v>
      </c>
      <c r="B29" s="2">
        <v>459</v>
      </c>
      <c r="C29" s="2">
        <v>31</v>
      </c>
      <c r="D29" s="2">
        <v>438</v>
      </c>
      <c r="E29" s="2">
        <v>35</v>
      </c>
      <c r="F29" s="2">
        <v>0.95424836601307195</v>
      </c>
      <c r="G29" s="2">
        <v>9.9840079269853402E-2</v>
      </c>
      <c r="H29" s="2">
        <v>422</v>
      </c>
      <c r="I29" s="2">
        <v>31</v>
      </c>
      <c r="J29" s="3"/>
      <c r="K29" s="15">
        <v>32.15</v>
      </c>
      <c r="L29" s="15">
        <v>0.56999999999999995</v>
      </c>
      <c r="M29" s="15">
        <v>0.2555</v>
      </c>
      <c r="N29" s="15">
        <v>4.7000000000000002E-3</v>
      </c>
      <c r="O29" s="16">
        <v>0.95735000000000003</v>
      </c>
      <c r="P29" s="15">
        <v>3.913894</v>
      </c>
      <c r="Q29" s="15">
        <v>7.1997270000000002E-2</v>
      </c>
      <c r="R29" s="15">
        <v>0.91249999999999998</v>
      </c>
      <c r="S29" s="15">
        <v>4.5999999999999999E-3</v>
      </c>
      <c r="T29" s="15">
        <v>5.9808612440191394E-2</v>
      </c>
      <c r="U29" s="15">
        <v>9.3003823172546434E-4</v>
      </c>
      <c r="V29" s="16">
        <v>0.376</v>
      </c>
      <c r="W29" s="15">
        <v>0.61650000000000005</v>
      </c>
      <c r="X29" s="15">
        <v>0.01</v>
      </c>
      <c r="Y29" s="3"/>
      <c r="Z29" s="3">
        <v>1467</v>
      </c>
      <c r="AA29" s="3">
        <v>36</v>
      </c>
      <c r="AB29" s="3">
        <v>3554</v>
      </c>
      <c r="AC29" s="3">
        <v>25.5</v>
      </c>
      <c r="AD29" s="3">
        <v>5216</v>
      </c>
      <c r="AE29" s="3">
        <v>15</v>
      </c>
      <c r="AF29" s="3">
        <f t="shared" si="0"/>
        <v>41.277433877321329</v>
      </c>
      <c r="AG29" s="3">
        <v>9700</v>
      </c>
      <c r="AH29" s="3">
        <v>195</v>
      </c>
    </row>
    <row r="30" spans="1:34">
      <c r="A30" s="1" t="s">
        <v>211</v>
      </c>
      <c r="B30" s="2">
        <v>458</v>
      </c>
      <c r="C30" s="2">
        <v>34</v>
      </c>
      <c r="D30" s="2">
        <v>457</v>
      </c>
      <c r="E30" s="2">
        <v>35</v>
      </c>
      <c r="F30" s="2">
        <v>0.99781659388646293</v>
      </c>
      <c r="G30" s="2">
        <v>0.10642749832066063</v>
      </c>
      <c r="H30" s="2">
        <v>423</v>
      </c>
      <c r="I30" s="2">
        <v>33</v>
      </c>
      <c r="J30" s="3"/>
      <c r="K30" s="15">
        <v>32.130000000000003</v>
      </c>
      <c r="L30" s="15">
        <v>0.56000000000000005</v>
      </c>
      <c r="M30" s="15">
        <v>0.25679999999999997</v>
      </c>
      <c r="N30" s="15">
        <v>4.3E-3</v>
      </c>
      <c r="O30" s="16">
        <v>0.96987999999999996</v>
      </c>
      <c r="P30" s="15">
        <v>3.8940809999999999</v>
      </c>
      <c r="Q30" s="15">
        <v>6.520463E-2</v>
      </c>
      <c r="R30" s="15">
        <v>0.90720000000000001</v>
      </c>
      <c r="S30" s="15">
        <v>3.5000000000000001E-3</v>
      </c>
      <c r="T30" s="15">
        <v>5.8038305281485777E-2</v>
      </c>
      <c r="U30" s="15">
        <v>9.4316456638514324E-4</v>
      </c>
      <c r="V30" s="16">
        <v>8.7859000000000007E-2</v>
      </c>
      <c r="W30" s="15">
        <v>0.58979999999999999</v>
      </c>
      <c r="X30" s="15">
        <v>9.2999999999999992E-3</v>
      </c>
      <c r="Y30" s="3"/>
      <c r="Z30" s="3">
        <v>1473</v>
      </c>
      <c r="AA30" s="3">
        <v>33</v>
      </c>
      <c r="AB30" s="3">
        <v>3553</v>
      </c>
      <c r="AC30" s="3">
        <v>25.5</v>
      </c>
      <c r="AD30" s="3">
        <v>5204</v>
      </c>
      <c r="AE30" s="3">
        <v>11.850000000000001</v>
      </c>
      <c r="AF30" s="3">
        <f t="shared" si="0"/>
        <v>41.457922882071493</v>
      </c>
      <c r="AG30" s="3">
        <v>9370</v>
      </c>
      <c r="AH30" s="3">
        <v>180</v>
      </c>
    </row>
    <row r="31" spans="1:34">
      <c r="A31" s="1" t="s">
        <v>212</v>
      </c>
      <c r="B31" s="2">
        <v>467</v>
      </c>
      <c r="C31" s="2">
        <v>34</v>
      </c>
      <c r="D31" s="2">
        <v>472</v>
      </c>
      <c r="E31" s="2">
        <v>35</v>
      </c>
      <c r="F31" s="2">
        <v>1.0107066381156318</v>
      </c>
      <c r="G31" s="2">
        <v>0.10503176547121738</v>
      </c>
      <c r="H31" s="2">
        <v>433</v>
      </c>
      <c r="I31" s="2">
        <v>33</v>
      </c>
      <c r="J31" s="3"/>
      <c r="K31" s="15">
        <v>32.369999999999997</v>
      </c>
      <c r="L31" s="15">
        <v>0.56000000000000005</v>
      </c>
      <c r="M31" s="15">
        <v>0.25800000000000001</v>
      </c>
      <c r="N31" s="15">
        <v>4.7000000000000002E-3</v>
      </c>
      <c r="O31" s="16">
        <v>0.96499999999999997</v>
      </c>
      <c r="P31" s="15">
        <v>3.875969</v>
      </c>
      <c r="Q31" s="15">
        <v>7.0608740000000003E-2</v>
      </c>
      <c r="R31" s="15">
        <v>0.90980000000000005</v>
      </c>
      <c r="S31" s="15">
        <v>4.1000000000000003E-3</v>
      </c>
      <c r="T31" s="15">
        <v>5.9171597633136098E-2</v>
      </c>
      <c r="U31" s="15">
        <v>1.1204089492664825E-3</v>
      </c>
      <c r="V31" s="16">
        <v>0.43242999999999998</v>
      </c>
      <c r="W31" s="15">
        <v>0.58789999999999998</v>
      </c>
      <c r="X31" s="15">
        <v>0.01</v>
      </c>
      <c r="Y31" s="3"/>
      <c r="Z31" s="3">
        <v>1479</v>
      </c>
      <c r="AA31" s="3">
        <v>36</v>
      </c>
      <c r="AB31" s="3">
        <v>3560</v>
      </c>
      <c r="AC31" s="3">
        <v>25.5</v>
      </c>
      <c r="AD31" s="3">
        <v>5210</v>
      </c>
      <c r="AE31" s="3">
        <v>13.799999999999999</v>
      </c>
      <c r="AF31" s="3">
        <f t="shared" si="0"/>
        <v>41.544943820224717</v>
      </c>
      <c r="AG31" s="3">
        <v>9340</v>
      </c>
      <c r="AH31" s="3">
        <v>195</v>
      </c>
    </row>
    <row r="32" spans="1:34">
      <c r="A32" s="1" t="s">
        <v>213</v>
      </c>
      <c r="B32" s="2">
        <v>455</v>
      </c>
      <c r="C32" s="2">
        <v>23</v>
      </c>
      <c r="D32" s="2">
        <v>444</v>
      </c>
      <c r="E32" s="2">
        <v>26</v>
      </c>
      <c r="F32" s="2">
        <v>0.9758241758241758</v>
      </c>
      <c r="G32" s="2">
        <v>7.5488384124176189E-2</v>
      </c>
      <c r="H32" s="2">
        <v>420</v>
      </c>
      <c r="I32" s="2">
        <v>20</v>
      </c>
      <c r="J32" s="3"/>
      <c r="K32" s="15">
        <v>32.450000000000003</v>
      </c>
      <c r="L32" s="15">
        <v>0.52</v>
      </c>
      <c r="M32" s="15">
        <v>0.25840000000000002</v>
      </c>
      <c r="N32" s="15">
        <v>4.1000000000000003E-3</v>
      </c>
      <c r="O32" s="16">
        <v>0.94294999999999995</v>
      </c>
      <c r="P32" s="15">
        <v>3.8699690000000002</v>
      </c>
      <c r="Q32" s="15">
        <v>6.1404309999999997E-2</v>
      </c>
      <c r="R32" s="15">
        <v>0.90800000000000003</v>
      </c>
      <c r="S32" s="15">
        <v>4.0000000000000001E-3</v>
      </c>
      <c r="T32" s="15">
        <v>5.9066745422327233E-2</v>
      </c>
      <c r="U32" s="15">
        <v>1.0466641244358044E-3</v>
      </c>
      <c r="V32" s="16">
        <v>0.26286999999999999</v>
      </c>
      <c r="W32" s="15">
        <v>0.5998</v>
      </c>
      <c r="X32" s="15">
        <v>0.01</v>
      </c>
      <c r="Y32" s="3"/>
      <c r="Z32" s="3">
        <v>1482</v>
      </c>
      <c r="AA32" s="3">
        <v>31.5</v>
      </c>
      <c r="AB32" s="3">
        <v>3563</v>
      </c>
      <c r="AC32" s="3">
        <v>24</v>
      </c>
      <c r="AD32" s="3">
        <v>5205.8999999999996</v>
      </c>
      <c r="AE32" s="3">
        <v>13.350000000000001</v>
      </c>
      <c r="AF32" s="3">
        <f t="shared" si="0"/>
        <v>41.594162222845917</v>
      </c>
      <c r="AG32" s="3">
        <v>9490</v>
      </c>
      <c r="AH32" s="3">
        <v>195</v>
      </c>
    </row>
    <row r="33" spans="1:34">
      <c r="A33" s="1" t="s">
        <v>214</v>
      </c>
      <c r="B33" s="2">
        <v>467</v>
      </c>
      <c r="C33" s="2">
        <v>18</v>
      </c>
      <c r="D33" s="2">
        <v>469</v>
      </c>
      <c r="E33" s="2">
        <v>21</v>
      </c>
      <c r="F33" s="2">
        <v>1.0042826552462527</v>
      </c>
      <c r="G33" s="2">
        <v>5.9333754302764212E-2</v>
      </c>
      <c r="H33" s="2">
        <v>432</v>
      </c>
      <c r="I33" s="2">
        <v>16</v>
      </c>
      <c r="J33" s="3"/>
      <c r="K33" s="15">
        <v>32.340000000000003</v>
      </c>
      <c r="L33" s="15">
        <v>0.55000000000000004</v>
      </c>
      <c r="M33" s="15">
        <v>0.25779999999999997</v>
      </c>
      <c r="N33" s="15">
        <v>4.3E-3</v>
      </c>
      <c r="O33" s="16">
        <v>0.9607</v>
      </c>
      <c r="P33" s="15">
        <v>3.8789760000000002</v>
      </c>
      <c r="Q33" s="15">
        <v>6.469975E-2</v>
      </c>
      <c r="R33" s="15">
        <v>0.90880000000000005</v>
      </c>
      <c r="S33" s="15">
        <v>4.0000000000000001E-3</v>
      </c>
      <c r="T33" s="15">
        <v>5.7803468208092484E-2</v>
      </c>
      <c r="U33" s="15">
        <v>8.3531023422098963E-4</v>
      </c>
      <c r="V33" s="16">
        <v>0.28743999999999997</v>
      </c>
      <c r="W33" s="15">
        <v>0.58299999999999996</v>
      </c>
      <c r="X33" s="15">
        <v>1.2E-2</v>
      </c>
      <c r="Y33" s="3"/>
      <c r="Z33" s="3">
        <v>1478</v>
      </c>
      <c r="AA33" s="3">
        <v>33</v>
      </c>
      <c r="AB33" s="3">
        <v>3559</v>
      </c>
      <c r="AC33" s="3">
        <v>25.5</v>
      </c>
      <c r="AD33" s="3">
        <v>5207.7</v>
      </c>
      <c r="AE33" s="3">
        <v>13.649999999999999</v>
      </c>
      <c r="AF33" s="3">
        <f t="shared" si="0"/>
        <v>41.528519246979492</v>
      </c>
      <c r="AG33" s="3">
        <v>9280</v>
      </c>
      <c r="AH33" s="3">
        <v>225</v>
      </c>
    </row>
    <row r="34" spans="1:34">
      <c r="A34" s="1" t="s">
        <v>215</v>
      </c>
      <c r="B34" s="2">
        <v>461</v>
      </c>
      <c r="C34" s="2">
        <v>18</v>
      </c>
      <c r="D34" s="2">
        <v>455</v>
      </c>
      <c r="E34" s="2">
        <v>21</v>
      </c>
      <c r="F34" s="2">
        <v>0.98698481561822127</v>
      </c>
      <c r="G34" s="2">
        <v>5.9667560599788172E-2</v>
      </c>
      <c r="H34" s="2">
        <v>424</v>
      </c>
      <c r="I34" s="2">
        <v>15</v>
      </c>
      <c r="J34" s="3"/>
      <c r="K34" s="15">
        <v>32.049999999999997</v>
      </c>
      <c r="L34" s="15">
        <v>0.47</v>
      </c>
      <c r="M34" s="15">
        <v>0.25600000000000001</v>
      </c>
      <c r="N34" s="15">
        <v>3.3999999999999998E-3</v>
      </c>
      <c r="O34" s="16">
        <v>0.94857000000000002</v>
      </c>
      <c r="P34" s="15">
        <v>3.90625</v>
      </c>
      <c r="Q34" s="15">
        <v>5.1879880000000003E-2</v>
      </c>
      <c r="R34" s="15">
        <v>0.90680000000000005</v>
      </c>
      <c r="S34" s="15">
        <v>3.5000000000000001E-3</v>
      </c>
      <c r="T34" s="15">
        <v>5.8892815076560655E-2</v>
      </c>
      <c r="U34" s="15">
        <v>9.7114182693975183E-4</v>
      </c>
      <c r="V34" s="16">
        <v>-0.1055</v>
      </c>
      <c r="W34" s="15">
        <v>0.58789999999999998</v>
      </c>
      <c r="X34" s="15">
        <v>8.3999999999999995E-3</v>
      </c>
      <c r="Y34" s="3"/>
      <c r="Z34" s="3">
        <v>1469</v>
      </c>
      <c r="AA34" s="3">
        <v>25.5</v>
      </c>
      <c r="AB34" s="3">
        <v>3551</v>
      </c>
      <c r="AC34" s="3">
        <v>21</v>
      </c>
      <c r="AD34" s="3">
        <v>5203.1000000000004</v>
      </c>
      <c r="AE34" s="3">
        <v>11.850000000000001</v>
      </c>
      <c r="AF34" s="3">
        <f t="shared" si="0"/>
        <v>41.368628555336521</v>
      </c>
      <c r="AG34" s="3">
        <v>9344</v>
      </c>
      <c r="AH34" s="3">
        <v>165</v>
      </c>
    </row>
    <row r="35" spans="1:34">
      <c r="A35" s="1" t="s">
        <v>216</v>
      </c>
      <c r="B35" s="2">
        <v>447</v>
      </c>
      <c r="C35" s="2">
        <v>29</v>
      </c>
      <c r="D35" s="2">
        <v>423</v>
      </c>
      <c r="E35" s="2">
        <v>31</v>
      </c>
      <c r="F35" s="2">
        <v>0.94630872483221473</v>
      </c>
      <c r="G35" s="2">
        <v>9.2621655560169269E-2</v>
      </c>
      <c r="H35" s="2">
        <v>412</v>
      </c>
      <c r="I35" s="2">
        <v>27</v>
      </c>
      <c r="J35" s="3"/>
      <c r="K35" s="15">
        <v>32.74</v>
      </c>
      <c r="L35" s="15">
        <v>0.6</v>
      </c>
      <c r="M35" s="15">
        <v>0.26100000000000001</v>
      </c>
      <c r="N35" s="15">
        <v>4.5999999999999999E-3</v>
      </c>
      <c r="O35" s="16">
        <v>0.97299999999999998</v>
      </c>
      <c r="P35" s="15">
        <v>3.8314180000000002</v>
      </c>
      <c r="Q35" s="15">
        <v>6.7526900000000001E-2</v>
      </c>
      <c r="R35" s="15">
        <v>0.91220000000000001</v>
      </c>
      <c r="S35" s="15">
        <v>3.5000000000000001E-3</v>
      </c>
      <c r="T35" s="15">
        <v>5.8072009291521488E-2</v>
      </c>
      <c r="U35" s="15">
        <v>7.4191881789400279E-4</v>
      </c>
      <c r="V35" s="16">
        <v>-1.4692999999999999E-2</v>
      </c>
      <c r="W35" s="15">
        <v>0.623</v>
      </c>
      <c r="X35" s="15">
        <v>1.2E-2</v>
      </c>
      <c r="Y35" s="3"/>
      <c r="Z35" s="3">
        <v>1494</v>
      </c>
      <c r="AA35" s="3">
        <v>36</v>
      </c>
      <c r="AB35" s="3">
        <v>3571</v>
      </c>
      <c r="AC35" s="3">
        <v>27</v>
      </c>
      <c r="AD35" s="3">
        <v>5215.3</v>
      </c>
      <c r="AE35" s="3">
        <v>12</v>
      </c>
      <c r="AF35" s="3">
        <f t="shared" si="0"/>
        <v>41.837020442453095</v>
      </c>
      <c r="AG35" s="3">
        <v>9780</v>
      </c>
      <c r="AH35" s="3">
        <v>225</v>
      </c>
    </row>
    <row r="36" spans="1:34">
      <c r="A36" s="1" t="s">
        <v>217</v>
      </c>
      <c r="B36" s="2">
        <v>466</v>
      </c>
      <c r="C36" s="2">
        <v>19</v>
      </c>
      <c r="D36" s="2">
        <v>467</v>
      </c>
      <c r="E36" s="2">
        <v>22</v>
      </c>
      <c r="F36" s="2">
        <v>1.002145922746781</v>
      </c>
      <c r="G36" s="2">
        <v>6.2436802162822699E-2</v>
      </c>
      <c r="H36" s="2">
        <v>430</v>
      </c>
      <c r="I36" s="2">
        <v>16</v>
      </c>
      <c r="J36" s="3"/>
      <c r="K36" s="15">
        <v>32.479999999999997</v>
      </c>
      <c r="L36" s="15">
        <v>0.52</v>
      </c>
      <c r="M36" s="15">
        <v>0.26019999999999999</v>
      </c>
      <c r="N36" s="15">
        <v>4.1000000000000003E-3</v>
      </c>
      <c r="O36" s="16">
        <v>0.96228999999999998</v>
      </c>
      <c r="P36" s="15">
        <v>3.8431980000000001</v>
      </c>
      <c r="Q36" s="15">
        <v>6.0557689999999997E-2</v>
      </c>
      <c r="R36" s="15">
        <v>0.90800000000000003</v>
      </c>
      <c r="S36" s="15">
        <v>3.5000000000000001E-3</v>
      </c>
      <c r="T36" s="15">
        <v>5.9311981020166077E-2</v>
      </c>
      <c r="U36" s="15">
        <v>7.7394044035803908E-4</v>
      </c>
      <c r="V36" s="16">
        <v>0.17813999999999999</v>
      </c>
      <c r="W36" s="15">
        <v>0.59040000000000004</v>
      </c>
      <c r="X36" s="15">
        <v>9.2999999999999992E-3</v>
      </c>
      <c r="Y36" s="3"/>
      <c r="Z36" s="3">
        <v>1490</v>
      </c>
      <c r="AA36" s="3">
        <v>31.5</v>
      </c>
      <c r="AB36" s="3">
        <v>3564</v>
      </c>
      <c r="AC36" s="3">
        <v>24</v>
      </c>
      <c r="AD36" s="3">
        <v>5205.8</v>
      </c>
      <c r="AE36" s="3">
        <v>12</v>
      </c>
      <c r="AF36" s="3">
        <f t="shared" si="0"/>
        <v>41.806958473625137</v>
      </c>
      <c r="AG36" s="3">
        <v>9370</v>
      </c>
      <c r="AH36" s="3">
        <v>180</v>
      </c>
    </row>
    <row r="37" spans="1:34">
      <c r="A37" s="1" t="s">
        <v>218</v>
      </c>
      <c r="B37" s="2">
        <v>464</v>
      </c>
      <c r="C37" s="2">
        <v>20</v>
      </c>
      <c r="D37" s="2">
        <v>466</v>
      </c>
      <c r="E37" s="2">
        <v>22</v>
      </c>
      <c r="F37" s="2">
        <v>1.0043103448275863</v>
      </c>
      <c r="G37" s="2">
        <v>6.4203006080390562E-2</v>
      </c>
      <c r="H37" s="2">
        <v>427</v>
      </c>
      <c r="I37" s="2">
        <v>17</v>
      </c>
      <c r="J37" s="3"/>
      <c r="K37" s="15">
        <v>32.26</v>
      </c>
      <c r="L37" s="15">
        <v>0.52</v>
      </c>
      <c r="M37" s="15">
        <v>0.25790000000000002</v>
      </c>
      <c r="N37" s="15">
        <v>3.8E-3</v>
      </c>
      <c r="O37" s="16">
        <v>0.93386000000000002</v>
      </c>
      <c r="P37" s="15">
        <v>3.877472</v>
      </c>
      <c r="Q37" s="15">
        <v>5.7132200000000001E-2</v>
      </c>
      <c r="R37" s="15">
        <v>0.90969999999999995</v>
      </c>
      <c r="S37" s="15">
        <v>4.5999999999999999E-3</v>
      </c>
      <c r="T37" s="15">
        <v>5.9241706161137442E-2</v>
      </c>
      <c r="U37" s="15">
        <v>9.8268232968711411E-4</v>
      </c>
      <c r="V37" s="16">
        <v>6.7829E-2</v>
      </c>
      <c r="W37" s="15">
        <v>0.58979999999999999</v>
      </c>
      <c r="X37" s="15">
        <v>9.4000000000000004E-3</v>
      </c>
      <c r="Y37" s="3"/>
      <c r="Z37" s="3">
        <v>1479</v>
      </c>
      <c r="AA37" s="3">
        <v>30</v>
      </c>
      <c r="AB37" s="3">
        <v>3557</v>
      </c>
      <c r="AC37" s="3">
        <v>24</v>
      </c>
      <c r="AD37" s="3">
        <v>5209.7</v>
      </c>
      <c r="AE37" s="3">
        <v>15</v>
      </c>
      <c r="AF37" s="3">
        <f t="shared" si="0"/>
        <v>41.579983131852686</v>
      </c>
      <c r="AG37" s="3">
        <v>9370</v>
      </c>
      <c r="AH37" s="3">
        <v>180</v>
      </c>
    </row>
    <row r="38" spans="1:34">
      <c r="A38" s="1" t="s">
        <v>219</v>
      </c>
      <c r="B38" s="2">
        <v>458</v>
      </c>
      <c r="C38" s="2">
        <v>34</v>
      </c>
      <c r="D38" s="2">
        <v>440</v>
      </c>
      <c r="E38" s="2">
        <v>37</v>
      </c>
      <c r="F38" s="2">
        <v>0.9606986899563319</v>
      </c>
      <c r="G38" s="2">
        <v>0.10776211702249913</v>
      </c>
      <c r="H38" s="2">
        <v>420</v>
      </c>
      <c r="I38" s="2">
        <v>33</v>
      </c>
      <c r="J38" s="3"/>
      <c r="K38" s="15">
        <v>32.31</v>
      </c>
      <c r="L38" s="15">
        <v>0.59</v>
      </c>
      <c r="M38" s="15">
        <v>0.25800000000000001</v>
      </c>
      <c r="N38" s="15">
        <v>4.3E-3</v>
      </c>
      <c r="O38" s="16">
        <v>0.95862999999999998</v>
      </c>
      <c r="P38" s="15">
        <v>3.875969</v>
      </c>
      <c r="Q38" s="15">
        <v>6.4599480000000001E-2</v>
      </c>
      <c r="R38" s="15">
        <v>0.91139999999999999</v>
      </c>
      <c r="S38" s="15">
        <v>4.3E-3</v>
      </c>
      <c r="T38" s="15">
        <v>5.9630292188431723E-2</v>
      </c>
      <c r="U38" s="15">
        <v>9.6005837154899021E-4</v>
      </c>
      <c r="V38" s="16">
        <v>0.13138</v>
      </c>
      <c r="W38" s="15">
        <v>0.61180000000000001</v>
      </c>
      <c r="X38" s="15">
        <v>8.9999999999999993E-3</v>
      </c>
      <c r="Y38" s="3"/>
      <c r="Z38" s="3">
        <v>1479</v>
      </c>
      <c r="AA38" s="3">
        <v>33</v>
      </c>
      <c r="AB38" s="3">
        <v>3562</v>
      </c>
      <c r="AC38" s="3">
        <v>25.5</v>
      </c>
      <c r="AD38" s="3">
        <v>5213.6000000000004</v>
      </c>
      <c r="AE38" s="3">
        <v>14.549999999999999</v>
      </c>
      <c r="AF38" s="3">
        <f t="shared" si="0"/>
        <v>41.521617069062323</v>
      </c>
      <c r="AG38" s="3">
        <v>9645</v>
      </c>
      <c r="AH38" s="3">
        <v>165</v>
      </c>
    </row>
    <row r="39" spans="1:34">
      <c r="A39" s="1" t="s">
        <v>220</v>
      </c>
      <c r="B39" s="2">
        <v>454</v>
      </c>
      <c r="C39" s="2">
        <v>29</v>
      </c>
      <c r="D39" s="2">
        <v>454</v>
      </c>
      <c r="E39" s="2">
        <v>30</v>
      </c>
      <c r="F39" s="2">
        <v>1</v>
      </c>
      <c r="G39" s="2">
        <v>9.1905929713766807E-2</v>
      </c>
      <c r="H39" s="2">
        <v>422</v>
      </c>
      <c r="I39" s="2">
        <v>28</v>
      </c>
      <c r="J39" s="3"/>
      <c r="K39" s="15">
        <v>32.549999999999997</v>
      </c>
      <c r="L39" s="15">
        <v>0.57999999999999996</v>
      </c>
      <c r="M39" s="15">
        <v>0.2596</v>
      </c>
      <c r="N39" s="15">
        <v>4.4000000000000003E-3</v>
      </c>
      <c r="O39" s="16">
        <v>0.95530999999999999</v>
      </c>
      <c r="P39" s="15">
        <v>3.8520799999999999</v>
      </c>
      <c r="Q39" s="15">
        <v>6.5289490000000006E-2</v>
      </c>
      <c r="R39" s="15">
        <v>0.90900000000000003</v>
      </c>
      <c r="S39" s="15">
        <v>4.1999999999999997E-3</v>
      </c>
      <c r="T39" s="15">
        <v>5.7471264367816098E-2</v>
      </c>
      <c r="U39" s="15">
        <v>1.123001717532039E-3</v>
      </c>
      <c r="V39" s="16">
        <v>-1.6775999999999999E-2</v>
      </c>
      <c r="W39" s="15">
        <v>0.59399999999999997</v>
      </c>
      <c r="X39" s="15">
        <v>1.2E-2</v>
      </c>
      <c r="Y39" s="3"/>
      <c r="Z39" s="3">
        <v>1487</v>
      </c>
      <c r="AA39" s="3">
        <v>34.5</v>
      </c>
      <c r="AB39" s="3">
        <v>3566</v>
      </c>
      <c r="AC39" s="3">
        <v>27</v>
      </c>
      <c r="AD39" s="3">
        <v>5208.2</v>
      </c>
      <c r="AE39" s="3">
        <v>14.100000000000001</v>
      </c>
      <c r="AF39" s="3">
        <f t="shared" si="0"/>
        <v>41.699383062254626</v>
      </c>
      <c r="AG39" s="3">
        <v>9420</v>
      </c>
      <c r="AH39" s="3">
        <v>225</v>
      </c>
    </row>
    <row r="40" spans="1:34">
      <c r="A40" s="1" t="s">
        <v>221</v>
      </c>
      <c r="B40" s="2">
        <v>470</v>
      </c>
      <c r="C40" s="2">
        <v>27</v>
      </c>
      <c r="D40" s="2">
        <v>470</v>
      </c>
      <c r="E40" s="2">
        <v>30</v>
      </c>
      <c r="F40" s="2">
        <v>1</v>
      </c>
      <c r="G40" s="2">
        <v>8.5874196045151341E-2</v>
      </c>
      <c r="H40" s="2">
        <v>433</v>
      </c>
      <c r="I40" s="2">
        <v>26</v>
      </c>
      <c r="J40" s="3"/>
      <c r="K40" s="15">
        <v>32.14</v>
      </c>
      <c r="L40" s="15">
        <v>0.59</v>
      </c>
      <c r="M40" s="15">
        <v>0.25559999999999999</v>
      </c>
      <c r="N40" s="15">
        <v>4.7000000000000002E-3</v>
      </c>
      <c r="O40" s="16">
        <v>0.96716999999999997</v>
      </c>
      <c r="P40" s="15">
        <v>3.912363</v>
      </c>
      <c r="Q40" s="15">
        <v>7.1940950000000004E-2</v>
      </c>
      <c r="R40" s="15">
        <v>0.91159999999999997</v>
      </c>
      <c r="S40" s="15">
        <v>4.0000000000000001E-3</v>
      </c>
      <c r="T40" s="15">
        <v>5.7870370370370364E-2</v>
      </c>
      <c r="U40" s="15">
        <v>8.707347393689985E-4</v>
      </c>
      <c r="V40" s="16">
        <v>0.27532000000000001</v>
      </c>
      <c r="W40" s="15">
        <v>0.59099999999999997</v>
      </c>
      <c r="X40" s="15">
        <v>1.0999999999999999E-2</v>
      </c>
      <c r="Y40" s="3"/>
      <c r="Z40" s="3">
        <v>1467</v>
      </c>
      <c r="AA40" s="3">
        <v>36</v>
      </c>
      <c r="AB40" s="3">
        <v>3553</v>
      </c>
      <c r="AC40" s="3">
        <v>28.5</v>
      </c>
      <c r="AD40" s="3">
        <v>5214</v>
      </c>
      <c r="AE40" s="3">
        <v>13.350000000000001</v>
      </c>
      <c r="AF40" s="3">
        <f t="shared" si="0"/>
        <v>41.28905150576977</v>
      </c>
      <c r="AG40" s="3">
        <v>9380</v>
      </c>
      <c r="AH40" s="3">
        <v>210</v>
      </c>
    </row>
    <row r="41" spans="1:34">
      <c r="A41" s="1" t="s">
        <v>222</v>
      </c>
      <c r="B41" s="2">
        <v>457</v>
      </c>
      <c r="C41" s="2">
        <v>30</v>
      </c>
      <c r="D41" s="2">
        <v>447</v>
      </c>
      <c r="E41" s="2">
        <v>33</v>
      </c>
      <c r="F41" s="2">
        <v>0.97811816192560175</v>
      </c>
      <c r="G41" s="2">
        <v>9.6628661450093925E-2</v>
      </c>
      <c r="H41" s="2">
        <v>423</v>
      </c>
      <c r="I41" s="2">
        <v>28</v>
      </c>
      <c r="J41" s="3"/>
      <c r="K41" s="15">
        <v>32.47</v>
      </c>
      <c r="L41" s="15">
        <v>0.56999999999999995</v>
      </c>
      <c r="M41" s="15">
        <v>0.25869999999999999</v>
      </c>
      <c r="N41" s="15">
        <v>4.1999999999999997E-3</v>
      </c>
      <c r="O41" s="16">
        <v>0.95723000000000003</v>
      </c>
      <c r="P41" s="15">
        <v>3.8654809999999999</v>
      </c>
      <c r="Q41" s="15">
        <v>6.275617E-2</v>
      </c>
      <c r="R41" s="15">
        <v>0.91</v>
      </c>
      <c r="S41" s="15">
        <v>3.5000000000000001E-3</v>
      </c>
      <c r="T41" s="15">
        <v>5.8788947677836559E-2</v>
      </c>
      <c r="U41" s="15">
        <v>9.3315789964819925E-4</v>
      </c>
      <c r="V41" s="16">
        <v>-6.5511E-2</v>
      </c>
      <c r="W41" s="15">
        <v>0.60799999999999998</v>
      </c>
      <c r="X41" s="15">
        <v>1.2E-2</v>
      </c>
      <c r="Y41" s="3"/>
      <c r="Z41" s="3">
        <v>1483</v>
      </c>
      <c r="AA41" s="3">
        <v>33</v>
      </c>
      <c r="AB41" s="3">
        <v>3563</v>
      </c>
      <c r="AC41" s="3">
        <v>25.5</v>
      </c>
      <c r="AD41" s="3">
        <v>5210.3999999999996</v>
      </c>
      <c r="AE41" s="3">
        <v>11.850000000000001</v>
      </c>
      <c r="AF41" s="3">
        <f t="shared" si="0"/>
        <v>41.622228459163622</v>
      </c>
      <c r="AG41" s="3">
        <v>9590</v>
      </c>
      <c r="AH41" s="3">
        <v>225</v>
      </c>
    </row>
    <row r="42" spans="1:34">
      <c r="A42" s="1" t="s">
        <v>223</v>
      </c>
      <c r="B42" s="2">
        <v>466</v>
      </c>
      <c r="C42" s="2">
        <v>28</v>
      </c>
      <c r="D42" s="2">
        <v>464</v>
      </c>
      <c r="E42" s="2">
        <v>31</v>
      </c>
      <c r="F42" s="2">
        <v>0.99570815450643779</v>
      </c>
      <c r="G42" s="2">
        <v>8.9469405801575141E-2</v>
      </c>
      <c r="H42" s="2">
        <v>429</v>
      </c>
      <c r="I42" s="2">
        <v>26</v>
      </c>
      <c r="J42" s="3"/>
      <c r="K42" s="15">
        <v>32.19</v>
      </c>
      <c r="L42" s="15">
        <v>0.49</v>
      </c>
      <c r="M42" s="15">
        <v>0.2571</v>
      </c>
      <c r="N42" s="15">
        <v>3.8999999999999998E-3</v>
      </c>
      <c r="O42" s="16">
        <v>0.95016</v>
      </c>
      <c r="P42" s="15">
        <v>3.8895369999999998</v>
      </c>
      <c r="Q42" s="15">
        <v>5.9001150000000002E-2</v>
      </c>
      <c r="R42" s="15">
        <v>0.90869999999999995</v>
      </c>
      <c r="S42" s="15">
        <v>3.8999999999999998E-3</v>
      </c>
      <c r="T42" s="15">
        <v>5.9241706161137442E-2</v>
      </c>
      <c r="U42" s="15">
        <v>8.7739493722063745E-4</v>
      </c>
      <c r="V42" s="16">
        <v>0.29032000000000002</v>
      </c>
      <c r="W42" s="15">
        <v>0.58960000000000001</v>
      </c>
      <c r="X42" s="15">
        <v>8.8000000000000005E-3</v>
      </c>
      <c r="Y42" s="3"/>
      <c r="Z42" s="3">
        <v>1479</v>
      </c>
      <c r="AA42" s="3">
        <v>27</v>
      </c>
      <c r="AB42" s="3">
        <v>3558</v>
      </c>
      <c r="AC42" s="3">
        <v>21</v>
      </c>
      <c r="AD42" s="3">
        <v>5207.3999999999996</v>
      </c>
      <c r="AE42" s="3">
        <v>13.200000000000001</v>
      </c>
      <c r="AF42" s="3">
        <f t="shared" si="0"/>
        <v>41.568296795952783</v>
      </c>
      <c r="AG42" s="3">
        <v>9410</v>
      </c>
      <c r="AH42" s="3">
        <v>165</v>
      </c>
    </row>
    <row r="43" spans="1:34">
      <c r="A43" s="1" t="s">
        <v>224</v>
      </c>
      <c r="B43" s="2">
        <v>461</v>
      </c>
      <c r="C43" s="2">
        <v>27</v>
      </c>
      <c r="D43" s="2">
        <v>460</v>
      </c>
      <c r="E43" s="2">
        <v>30</v>
      </c>
      <c r="F43" s="2">
        <v>0.99783080260303691</v>
      </c>
      <c r="G43" s="2">
        <v>8.7465760292431471E-2</v>
      </c>
      <c r="H43" s="2">
        <v>425</v>
      </c>
      <c r="I43" s="2">
        <v>26</v>
      </c>
      <c r="J43" s="3"/>
      <c r="K43" s="15">
        <v>32.229999999999997</v>
      </c>
      <c r="L43" s="15">
        <v>0.57999999999999996</v>
      </c>
      <c r="M43" s="15">
        <v>0.25679999999999997</v>
      </c>
      <c r="N43" s="15">
        <v>4.5999999999999999E-3</v>
      </c>
      <c r="O43" s="16">
        <v>0.95574999999999999</v>
      </c>
      <c r="P43" s="15">
        <v>3.8940809999999999</v>
      </c>
      <c r="Q43" s="15">
        <v>6.9753789999999996E-2</v>
      </c>
      <c r="R43" s="15">
        <v>0.91010000000000002</v>
      </c>
      <c r="S43" s="15">
        <v>4.5999999999999999E-3</v>
      </c>
      <c r="T43" s="15">
        <v>5.7903879559930517E-2</v>
      </c>
      <c r="U43" s="15">
        <v>9.7232918774637234E-4</v>
      </c>
      <c r="V43" s="16">
        <v>0.24304999999999999</v>
      </c>
      <c r="W43" s="15">
        <v>0.58909999999999996</v>
      </c>
      <c r="X43" s="15">
        <v>8.6999999999999994E-3</v>
      </c>
      <c r="Y43" s="3"/>
      <c r="Z43" s="3">
        <v>1473</v>
      </c>
      <c r="AA43" s="3">
        <v>36</v>
      </c>
      <c r="AB43" s="3">
        <v>3556</v>
      </c>
      <c r="AC43" s="3">
        <v>27</v>
      </c>
      <c r="AD43" s="3">
        <v>5210.7</v>
      </c>
      <c r="AE43" s="3">
        <v>15</v>
      </c>
      <c r="AF43" s="3">
        <f t="shared" si="0"/>
        <v>41.422947131608552</v>
      </c>
      <c r="AG43" s="3">
        <v>9359</v>
      </c>
      <c r="AH43" s="3">
        <v>165</v>
      </c>
    </row>
    <row r="44" spans="1:34">
      <c r="A44" s="1"/>
      <c r="B44" s="2"/>
      <c r="C44" s="2"/>
      <c r="D44" s="2"/>
      <c r="E44" s="2"/>
      <c r="F44" s="2"/>
      <c r="G44" s="2"/>
      <c r="H44" s="2"/>
      <c r="I44" s="2"/>
      <c r="J44" s="3"/>
      <c r="K44" s="15"/>
      <c r="L44" s="15"/>
      <c r="M44" s="15"/>
      <c r="N44" s="15"/>
      <c r="O44" s="16"/>
      <c r="P44" s="15"/>
      <c r="Q44" s="15"/>
      <c r="R44" s="15"/>
      <c r="S44" s="15"/>
      <c r="T44" s="15"/>
      <c r="U44" s="15"/>
      <c r="V44" s="16"/>
      <c r="W44" s="15"/>
      <c r="X44" s="15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spans="1:34">
      <c r="A45" s="1" t="s">
        <v>225</v>
      </c>
      <c r="B45" s="2">
        <v>2584</v>
      </c>
      <c r="C45" s="2">
        <v>53</v>
      </c>
      <c r="D45" s="2">
        <v>185400</v>
      </c>
      <c r="E45" s="2">
        <v>3700</v>
      </c>
      <c r="F45" s="2">
        <v>71.749226006191947</v>
      </c>
      <c r="G45" s="2">
        <v>2.0532946919343549</v>
      </c>
      <c r="H45" s="2">
        <v>6620</v>
      </c>
      <c r="I45" s="2">
        <v>100</v>
      </c>
      <c r="J45" s="3"/>
      <c r="K45" s="15">
        <v>0.66869999999999996</v>
      </c>
      <c r="L45" s="15">
        <v>8.3000000000000001E-3</v>
      </c>
      <c r="M45" s="15">
        <v>8.2290000000000002E-2</v>
      </c>
      <c r="N45" s="15">
        <v>7.3999999999999999E-4</v>
      </c>
      <c r="O45" s="16">
        <v>0.35738999999999999</v>
      </c>
      <c r="P45" s="15">
        <v>12.152139999999999</v>
      </c>
      <c r="Q45" s="15">
        <v>0.10927920000000001</v>
      </c>
      <c r="R45" s="15">
        <v>5.8790000000000002E-2</v>
      </c>
      <c r="S45" s="15">
        <v>4.6999999999999999E-4</v>
      </c>
      <c r="T45" s="15">
        <v>1.7857142857142857E-3</v>
      </c>
      <c r="U45" s="15">
        <v>2.8061224489795917E-3</v>
      </c>
      <c r="V45" s="16">
        <v>9.3182000000000001E-2</v>
      </c>
      <c r="W45" s="15">
        <v>2.4133000000000002E-2</v>
      </c>
      <c r="X45" s="15">
        <v>1.8000000000000001E-4</v>
      </c>
      <c r="Y45" s="3"/>
      <c r="Z45" s="3">
        <v>509.7</v>
      </c>
      <c r="AA45" s="3">
        <v>6.6000000000000005</v>
      </c>
      <c r="AB45" s="3">
        <v>519.79999999999995</v>
      </c>
      <c r="AC45" s="3">
        <v>7.6499999999999995</v>
      </c>
      <c r="AD45" s="3">
        <v>557</v>
      </c>
      <c r="AE45" s="3">
        <v>25.5</v>
      </c>
      <c r="AF45" s="3">
        <f t="shared" si="0"/>
        <v>98.056944978838018</v>
      </c>
      <c r="AG45" s="3">
        <v>482</v>
      </c>
      <c r="AH45" s="3">
        <v>5.4</v>
      </c>
    </row>
    <row r="46" spans="1:34">
      <c r="A46" s="1" t="s">
        <v>226</v>
      </c>
      <c r="B46" s="2">
        <v>2911</v>
      </c>
      <c r="C46" s="2">
        <v>65</v>
      </c>
      <c r="D46" s="2">
        <v>188400</v>
      </c>
      <c r="E46" s="2">
        <v>4200</v>
      </c>
      <c r="F46" s="2">
        <v>64.720027481964962</v>
      </c>
      <c r="G46" s="2">
        <v>2.0420846777319173</v>
      </c>
      <c r="H46" s="2">
        <v>7320</v>
      </c>
      <c r="I46" s="2">
        <v>120</v>
      </c>
      <c r="J46" s="3"/>
      <c r="K46" s="15">
        <v>0.66920000000000002</v>
      </c>
      <c r="L46" s="15">
        <v>8.0000000000000002E-3</v>
      </c>
      <c r="M46" s="15">
        <v>8.3220000000000002E-2</v>
      </c>
      <c r="N46" s="15">
        <v>7.3999999999999999E-4</v>
      </c>
      <c r="O46" s="16">
        <v>0.13202</v>
      </c>
      <c r="P46" s="15">
        <v>12.01634</v>
      </c>
      <c r="Q46" s="15">
        <v>0.1068504</v>
      </c>
      <c r="R46" s="15">
        <v>5.8610000000000002E-2</v>
      </c>
      <c r="S46" s="15">
        <v>4.8000000000000001E-4</v>
      </c>
      <c r="T46" s="15">
        <v>-2.5000000000000001E-3</v>
      </c>
      <c r="U46" s="15">
        <v>0.01</v>
      </c>
      <c r="V46" s="16">
        <v>0.30110999999999999</v>
      </c>
      <c r="W46" s="15">
        <v>2.4605999999999999E-2</v>
      </c>
      <c r="X46" s="15">
        <v>1.8000000000000001E-4</v>
      </c>
      <c r="Y46" s="3"/>
      <c r="Z46" s="3">
        <v>515.29999999999995</v>
      </c>
      <c r="AA46" s="3">
        <v>6.6000000000000005</v>
      </c>
      <c r="AB46" s="3">
        <v>520.20000000000005</v>
      </c>
      <c r="AC46" s="3">
        <v>7.3500000000000005</v>
      </c>
      <c r="AD46" s="3">
        <v>550</v>
      </c>
      <c r="AE46" s="3">
        <v>27</v>
      </c>
      <c r="AF46" s="3">
        <f t="shared" si="0"/>
        <v>99.058054594386761</v>
      </c>
      <c r="AG46" s="3">
        <v>491.3</v>
      </c>
      <c r="AH46" s="3">
        <v>5.4</v>
      </c>
    </row>
    <row r="47" spans="1:34">
      <c r="A47" s="1" t="s">
        <v>227</v>
      </c>
      <c r="B47" s="2">
        <v>2902</v>
      </c>
      <c r="C47" s="2">
        <v>76</v>
      </c>
      <c r="D47" s="2">
        <v>193500</v>
      </c>
      <c r="E47" s="2">
        <v>5000</v>
      </c>
      <c r="F47" s="2">
        <v>66.678152997932457</v>
      </c>
      <c r="G47" s="2">
        <v>2.4531308524879716</v>
      </c>
      <c r="H47" s="2">
        <v>7270</v>
      </c>
      <c r="I47" s="2">
        <v>150</v>
      </c>
      <c r="J47" s="3"/>
      <c r="K47" s="15">
        <v>0.67669999999999997</v>
      </c>
      <c r="L47" s="15">
        <v>8.3999999999999995E-3</v>
      </c>
      <c r="M47" s="15">
        <v>8.2049999999999998E-2</v>
      </c>
      <c r="N47" s="15">
        <v>7.7999999999999999E-4</v>
      </c>
      <c r="O47" s="16">
        <v>0.53522000000000003</v>
      </c>
      <c r="P47" s="15">
        <v>12.18769</v>
      </c>
      <c r="Q47" s="15">
        <v>0.11586100000000001</v>
      </c>
      <c r="R47" s="15">
        <v>5.969E-2</v>
      </c>
      <c r="S47" s="15">
        <v>4.2999999999999999E-4</v>
      </c>
      <c r="T47" s="15">
        <v>4.0000000000000001E-3</v>
      </c>
      <c r="U47" s="15">
        <v>1.4080000000000001E-2</v>
      </c>
      <c r="V47" s="16">
        <v>8.9088000000000001E-2</v>
      </c>
      <c r="W47" s="15">
        <v>2.4240000000000001E-2</v>
      </c>
      <c r="X47" s="15">
        <v>2.0000000000000001E-4</v>
      </c>
      <c r="Y47" s="3"/>
      <c r="Z47" s="3">
        <v>508.3</v>
      </c>
      <c r="AA47" s="3">
        <v>7.0500000000000007</v>
      </c>
      <c r="AB47" s="3">
        <v>524.70000000000005</v>
      </c>
      <c r="AC47" s="3">
        <v>7.6499999999999995</v>
      </c>
      <c r="AD47" s="3">
        <v>594</v>
      </c>
      <c r="AE47" s="3">
        <v>21</v>
      </c>
      <c r="AF47" s="3">
        <f t="shared" si="0"/>
        <v>96.874404421574226</v>
      </c>
      <c r="AG47" s="3">
        <v>484.2</v>
      </c>
      <c r="AH47" s="3">
        <v>6</v>
      </c>
    </row>
    <row r="48" spans="1:34">
      <c r="A48" s="1" t="s">
        <v>228</v>
      </c>
      <c r="B48" s="2">
        <v>2769</v>
      </c>
      <c r="C48" s="2">
        <v>81</v>
      </c>
      <c r="D48" s="2">
        <v>177700</v>
      </c>
      <c r="E48" s="2">
        <v>5100</v>
      </c>
      <c r="F48" s="2">
        <v>64.17479234380643</v>
      </c>
      <c r="G48" s="2">
        <v>2.6299126985178232</v>
      </c>
      <c r="H48" s="2">
        <v>6880</v>
      </c>
      <c r="I48" s="2">
        <v>150</v>
      </c>
      <c r="J48" s="3"/>
      <c r="K48" s="15">
        <v>0.67059999999999997</v>
      </c>
      <c r="L48" s="15">
        <v>8.9999999999999993E-3</v>
      </c>
      <c r="M48" s="15">
        <v>8.208E-2</v>
      </c>
      <c r="N48" s="15">
        <v>8.0000000000000004E-4</v>
      </c>
      <c r="O48" s="16">
        <v>0.48176999999999998</v>
      </c>
      <c r="P48" s="15">
        <v>12.18324</v>
      </c>
      <c r="Q48" s="15">
        <v>0.118745</v>
      </c>
      <c r="R48" s="15">
        <v>5.9310000000000002E-2</v>
      </c>
      <c r="S48" s="15">
        <v>5.1000000000000004E-4</v>
      </c>
      <c r="T48" s="15">
        <v>9.0909090909090905E-3</v>
      </c>
      <c r="U48" s="15">
        <v>6.0330578512396697E-2</v>
      </c>
      <c r="V48" s="16">
        <v>8.5791999999999993E-2</v>
      </c>
      <c r="W48" s="15">
        <v>2.4209999999999999E-2</v>
      </c>
      <c r="X48" s="15">
        <v>2.1000000000000001E-4</v>
      </c>
      <c r="Y48" s="3"/>
      <c r="Z48" s="3">
        <v>508.5</v>
      </c>
      <c r="AA48" s="3">
        <v>7.0500000000000007</v>
      </c>
      <c r="AB48" s="3">
        <v>521</v>
      </c>
      <c r="AC48" s="3">
        <v>8.25</v>
      </c>
      <c r="AD48" s="3">
        <v>576</v>
      </c>
      <c r="AE48" s="3">
        <v>28.5</v>
      </c>
      <c r="AF48" s="3">
        <f t="shared" si="0"/>
        <v>97.600767754318625</v>
      </c>
      <c r="AG48" s="3">
        <v>483.6</v>
      </c>
      <c r="AH48" s="3">
        <v>6.3000000000000007</v>
      </c>
    </row>
    <row r="49" spans="1:34">
      <c r="A49" s="1" t="s">
        <v>229</v>
      </c>
      <c r="B49" s="2">
        <v>2567</v>
      </c>
      <c r="C49" s="2">
        <v>44</v>
      </c>
      <c r="D49" s="2">
        <v>175500</v>
      </c>
      <c r="E49" s="2">
        <v>3000</v>
      </c>
      <c r="F49" s="2">
        <v>68.367744448772882</v>
      </c>
      <c r="G49" s="2">
        <v>1.6550172548463868</v>
      </c>
      <c r="H49" s="2">
        <v>6688</v>
      </c>
      <c r="I49" s="2">
        <v>92</v>
      </c>
      <c r="J49" s="3"/>
      <c r="K49" s="15">
        <v>0.6734</v>
      </c>
      <c r="L49" s="15">
        <v>9.4999999999999998E-3</v>
      </c>
      <c r="M49" s="15">
        <v>8.2809999999999995E-2</v>
      </c>
      <c r="N49" s="15">
        <v>7.7999999999999999E-4</v>
      </c>
      <c r="O49" s="16">
        <v>0.44474000000000002</v>
      </c>
      <c r="P49" s="15">
        <v>12.075839999999999</v>
      </c>
      <c r="Q49" s="15">
        <v>0.1137441</v>
      </c>
      <c r="R49" s="15">
        <v>5.9150000000000001E-2</v>
      </c>
      <c r="S49" s="15">
        <v>5.6999999999999998E-4</v>
      </c>
      <c r="T49" s="15">
        <v>5.5555555555555556E-4</v>
      </c>
      <c r="U49" s="15">
        <v>8.6419753086419758E-4</v>
      </c>
      <c r="V49" s="16">
        <v>-7.5017E-3</v>
      </c>
      <c r="W49" s="15">
        <v>2.4559999999999998E-2</v>
      </c>
      <c r="X49" s="15">
        <v>2.0000000000000001E-4</v>
      </c>
      <c r="Y49" s="3"/>
      <c r="Z49" s="3">
        <v>512.79999999999995</v>
      </c>
      <c r="AA49" s="3">
        <v>6.8999999999999995</v>
      </c>
      <c r="AB49" s="3">
        <v>522.70000000000005</v>
      </c>
      <c r="AC49" s="3">
        <v>8.6999999999999993</v>
      </c>
      <c r="AD49" s="3">
        <v>570</v>
      </c>
      <c r="AE49" s="3">
        <v>31.5</v>
      </c>
      <c r="AF49" s="3">
        <f t="shared" si="0"/>
        <v>98.105988138511563</v>
      </c>
      <c r="AG49" s="3">
        <v>490.5</v>
      </c>
      <c r="AH49" s="3">
        <v>5.85</v>
      </c>
    </row>
    <row r="50" spans="1:34">
      <c r="A50" s="1" t="s">
        <v>230</v>
      </c>
      <c r="B50" s="2">
        <v>2829</v>
      </c>
      <c r="C50" s="2">
        <v>39</v>
      </c>
      <c r="D50" s="2">
        <v>194200</v>
      </c>
      <c r="E50" s="2">
        <v>2700</v>
      </c>
      <c r="F50" s="2">
        <v>68.646164722516787</v>
      </c>
      <c r="G50" s="2">
        <v>1.3440399653687707</v>
      </c>
      <c r="H50" s="2">
        <v>7242</v>
      </c>
      <c r="I50" s="2">
        <v>84</v>
      </c>
      <c r="J50" s="3"/>
      <c r="K50" s="15">
        <v>0.67049999999999998</v>
      </c>
      <c r="L50" s="15">
        <v>9.1999999999999998E-3</v>
      </c>
      <c r="M50" s="15">
        <v>8.1930000000000003E-2</v>
      </c>
      <c r="N50" s="15">
        <v>7.7999999999999999E-4</v>
      </c>
      <c r="O50" s="16">
        <v>0.37977</v>
      </c>
      <c r="P50" s="15">
        <v>12.205539999999999</v>
      </c>
      <c r="Q50" s="15">
        <v>0.1162007</v>
      </c>
      <c r="R50" s="15">
        <v>5.917E-2</v>
      </c>
      <c r="S50" s="15">
        <v>5.5000000000000003E-4</v>
      </c>
      <c r="T50" s="15">
        <v>7.6923076923076923E-4</v>
      </c>
      <c r="U50" s="15">
        <v>1.4201183431952664E-3</v>
      </c>
      <c r="V50" s="16">
        <v>0.12529000000000001</v>
      </c>
      <c r="W50" s="15">
        <v>2.4301E-2</v>
      </c>
      <c r="X50" s="15">
        <v>1.9000000000000001E-4</v>
      </c>
      <c r="Y50" s="3"/>
      <c r="Z50" s="3">
        <v>507.6</v>
      </c>
      <c r="AA50" s="3">
        <v>6.8999999999999995</v>
      </c>
      <c r="AB50" s="3">
        <v>520.9</v>
      </c>
      <c r="AC50" s="3">
        <v>8.3999999999999986</v>
      </c>
      <c r="AD50" s="3">
        <v>570</v>
      </c>
      <c r="AE50" s="3">
        <v>30</v>
      </c>
      <c r="AF50" s="3">
        <f t="shared" si="0"/>
        <v>97.446726818967178</v>
      </c>
      <c r="AG50" s="3">
        <v>485.3</v>
      </c>
      <c r="AH50" s="3">
        <v>5.6999999999999993</v>
      </c>
    </row>
    <row r="51" spans="1:34">
      <c r="A51" s="1"/>
      <c r="B51" s="2"/>
      <c r="C51" s="2"/>
      <c r="D51" s="2"/>
      <c r="E51" s="2"/>
      <c r="F51" s="2"/>
      <c r="G51" s="2"/>
      <c r="H51" s="2"/>
      <c r="I51" s="2"/>
      <c r="J51" s="3"/>
      <c r="K51" s="15"/>
      <c r="L51" s="15"/>
      <c r="M51" s="15"/>
      <c r="N51" s="15"/>
      <c r="O51" s="16"/>
      <c r="P51" s="15"/>
      <c r="Q51" s="15"/>
      <c r="R51" s="15"/>
      <c r="S51" s="15"/>
      <c r="T51" s="15"/>
      <c r="U51" s="15"/>
      <c r="V51" s="16"/>
      <c r="W51" s="15"/>
      <c r="X51" s="15"/>
      <c r="Y51" s="3"/>
      <c r="Z51" s="3"/>
      <c r="AA51" s="3"/>
      <c r="AB51" s="3"/>
      <c r="AC51" s="3"/>
      <c r="AD51" s="3"/>
      <c r="AE51" s="3"/>
      <c r="AF51" s="3"/>
      <c r="AG51" s="3"/>
      <c r="AH51" s="3"/>
    </row>
    <row r="52" spans="1:34">
      <c r="A52" s="1" t="s">
        <v>231</v>
      </c>
      <c r="B52" s="2">
        <v>9790</v>
      </c>
      <c r="C52" s="2">
        <v>130</v>
      </c>
      <c r="D52" s="2">
        <v>86300</v>
      </c>
      <c r="E52" s="2">
        <v>1200</v>
      </c>
      <c r="F52" s="2">
        <v>8.8151174668028602</v>
      </c>
      <c r="G52" s="2">
        <v>0.16948804086284402</v>
      </c>
      <c r="H52" s="2">
        <v>3109</v>
      </c>
      <c r="I52" s="2">
        <v>30</v>
      </c>
      <c r="J52" s="3"/>
      <c r="K52" s="15">
        <v>0.5202</v>
      </c>
      <c r="L52" s="15">
        <v>5.8999999999999999E-3</v>
      </c>
      <c r="M52" s="15">
        <v>6.8190000000000001E-2</v>
      </c>
      <c r="N52" s="15">
        <v>5.9000000000000003E-4</v>
      </c>
      <c r="O52" s="16">
        <v>0.34348000000000001</v>
      </c>
      <c r="P52" s="15">
        <v>14.664910000000001</v>
      </c>
      <c r="Q52" s="15">
        <v>0.1268851</v>
      </c>
      <c r="R52" s="15">
        <v>5.527E-2</v>
      </c>
      <c r="S52" s="15">
        <v>3.5E-4</v>
      </c>
      <c r="T52" s="15">
        <v>-6.2500000000000001E-4</v>
      </c>
      <c r="U52" s="15">
        <v>1.2890625000000001E-3</v>
      </c>
      <c r="V52" s="16">
        <v>7.0087999999999998E-2</v>
      </c>
      <c r="W52" s="15">
        <v>2.1170999999999999E-2</v>
      </c>
      <c r="X52" s="15">
        <v>1.6000000000000001E-4</v>
      </c>
      <c r="Y52" s="3"/>
      <c r="Z52" s="3">
        <v>425.3</v>
      </c>
      <c r="AA52" s="3">
        <v>5.25</v>
      </c>
      <c r="AB52" s="3">
        <v>425.3</v>
      </c>
      <c r="AC52" s="3">
        <v>6</v>
      </c>
      <c r="AD52" s="3">
        <v>422</v>
      </c>
      <c r="AE52" s="3">
        <v>21</v>
      </c>
      <c r="AF52" s="3">
        <f t="shared" si="0"/>
        <v>100</v>
      </c>
      <c r="AG52" s="3">
        <v>423.4</v>
      </c>
      <c r="AH52" s="3">
        <v>4.6500000000000004</v>
      </c>
    </row>
    <row r="53" spans="1:34">
      <c r="A53" s="1" t="s">
        <v>232</v>
      </c>
      <c r="B53" s="2">
        <v>10520</v>
      </c>
      <c r="C53" s="2">
        <v>160</v>
      </c>
      <c r="D53" s="2">
        <v>81900</v>
      </c>
      <c r="E53" s="2">
        <v>1200</v>
      </c>
      <c r="F53" s="2">
        <v>7.7851711026615966</v>
      </c>
      <c r="G53" s="2">
        <v>0.16441260843612271</v>
      </c>
      <c r="H53" s="2">
        <v>2926</v>
      </c>
      <c r="I53" s="2">
        <v>33</v>
      </c>
      <c r="J53" s="3"/>
      <c r="K53" s="15">
        <v>0.51829999999999998</v>
      </c>
      <c r="L53" s="15">
        <v>5.4999999999999997E-3</v>
      </c>
      <c r="M53" s="15">
        <v>6.7930000000000004E-2</v>
      </c>
      <c r="N53" s="15">
        <v>5.9000000000000003E-4</v>
      </c>
      <c r="O53" s="16">
        <v>0.32228000000000001</v>
      </c>
      <c r="P53" s="15">
        <v>14.72104</v>
      </c>
      <c r="Q53" s="15">
        <v>0.12785830000000001</v>
      </c>
      <c r="R53" s="15">
        <v>5.5219999999999998E-2</v>
      </c>
      <c r="S53" s="15">
        <v>2.9999999999999997E-4</v>
      </c>
      <c r="T53" s="15">
        <v>-7.1428571428571429E-4</v>
      </c>
      <c r="U53" s="15">
        <v>1.9897959183673469E-3</v>
      </c>
      <c r="V53" s="16">
        <v>0.18773000000000001</v>
      </c>
      <c r="W53" s="15">
        <v>2.1277000000000001E-2</v>
      </c>
      <c r="X53" s="15">
        <v>1.6000000000000001E-4</v>
      </c>
      <c r="Y53" s="3"/>
      <c r="Z53" s="3">
        <v>423.7</v>
      </c>
      <c r="AA53" s="3">
        <v>5.25</v>
      </c>
      <c r="AB53" s="3">
        <v>424</v>
      </c>
      <c r="AC53" s="3">
        <v>5.5500000000000007</v>
      </c>
      <c r="AD53" s="3">
        <v>420</v>
      </c>
      <c r="AE53" s="3">
        <v>18</v>
      </c>
      <c r="AF53" s="3">
        <f t="shared" si="0"/>
        <v>99.929245283018858</v>
      </c>
      <c r="AG53" s="3">
        <v>425.5</v>
      </c>
      <c r="AH53" s="3">
        <v>4.6500000000000004</v>
      </c>
    </row>
    <row r="54" spans="1:34">
      <c r="A54" s="1" t="s">
        <v>233</v>
      </c>
      <c r="B54" s="2">
        <v>9820</v>
      </c>
      <c r="C54" s="2">
        <v>180</v>
      </c>
      <c r="D54" s="2">
        <v>78500</v>
      </c>
      <c r="E54" s="2">
        <v>1500</v>
      </c>
      <c r="F54" s="2">
        <v>7.9938900203665986</v>
      </c>
      <c r="G54" s="2">
        <v>0.211666529693323</v>
      </c>
      <c r="H54" s="2">
        <v>2761</v>
      </c>
      <c r="I54" s="2">
        <v>42</v>
      </c>
      <c r="J54" s="3"/>
      <c r="K54" s="15">
        <v>0.52080000000000004</v>
      </c>
      <c r="L54" s="15">
        <v>5.7999999999999996E-3</v>
      </c>
      <c r="M54" s="15">
        <v>6.8210000000000007E-2</v>
      </c>
      <c r="N54" s="15">
        <v>6.0999999999999997E-4</v>
      </c>
      <c r="O54" s="16">
        <v>0.53488999999999998</v>
      </c>
      <c r="P54" s="15">
        <v>14.66061</v>
      </c>
      <c r="Q54" s="15">
        <v>0.13110939999999999</v>
      </c>
      <c r="R54" s="15">
        <v>5.5320000000000001E-2</v>
      </c>
      <c r="S54" s="15">
        <v>2.9E-4</v>
      </c>
      <c r="T54" s="15">
        <v>-2E-3</v>
      </c>
      <c r="U54" s="15">
        <v>1.9600000000000003E-2</v>
      </c>
      <c r="V54" s="16">
        <v>4.9086999999999999E-2</v>
      </c>
      <c r="W54" s="15">
        <v>2.1311E-2</v>
      </c>
      <c r="X54" s="15">
        <v>1.7000000000000001E-4</v>
      </c>
      <c r="Y54" s="3"/>
      <c r="Z54" s="3">
        <v>425.4</v>
      </c>
      <c r="AA54" s="3">
        <v>5.5500000000000007</v>
      </c>
      <c r="AB54" s="3">
        <v>425.6</v>
      </c>
      <c r="AC54" s="3">
        <v>5.85</v>
      </c>
      <c r="AD54" s="3">
        <v>424</v>
      </c>
      <c r="AE54" s="3">
        <v>18</v>
      </c>
      <c r="AF54" s="3">
        <f t="shared" si="0"/>
        <v>99.95300751879698</v>
      </c>
      <c r="AG54" s="3">
        <v>426.2</v>
      </c>
      <c r="AH54" s="3">
        <v>4.9499999999999993</v>
      </c>
    </row>
    <row r="55" spans="1:34">
      <c r="A55" s="1" t="s">
        <v>234</v>
      </c>
      <c r="B55" s="2">
        <v>8680</v>
      </c>
      <c r="C55" s="2">
        <v>60</v>
      </c>
      <c r="D55" s="2">
        <v>83440</v>
      </c>
      <c r="E55" s="2">
        <v>570</v>
      </c>
      <c r="F55" s="2">
        <v>9.612903225806452</v>
      </c>
      <c r="G55" s="2">
        <v>9.3422345222887129E-2</v>
      </c>
      <c r="H55" s="2">
        <v>2706</v>
      </c>
      <c r="I55" s="2">
        <v>22</v>
      </c>
      <c r="J55" s="3"/>
      <c r="K55" s="15">
        <v>0.52180000000000004</v>
      </c>
      <c r="L55" s="15">
        <v>5.7999999999999996E-3</v>
      </c>
      <c r="M55" s="15">
        <v>6.8320000000000006E-2</v>
      </c>
      <c r="N55" s="15">
        <v>5.9999999999999995E-4</v>
      </c>
      <c r="O55" s="16">
        <v>0.37032999999999999</v>
      </c>
      <c r="P55" s="15">
        <v>14.637</v>
      </c>
      <c r="Q55" s="15">
        <v>0.1285451</v>
      </c>
      <c r="R55" s="15">
        <v>5.5379999999999999E-2</v>
      </c>
      <c r="S55" s="15">
        <v>3.3E-4</v>
      </c>
      <c r="T55" s="15">
        <v>-2.5000000000000001E-3</v>
      </c>
      <c r="U55" s="15">
        <v>1.2500000000000001E-2</v>
      </c>
      <c r="V55" s="16">
        <v>0.13482</v>
      </c>
      <c r="W55" s="15">
        <v>2.1239999999999998E-2</v>
      </c>
      <c r="X55" s="15">
        <v>1.6000000000000001E-4</v>
      </c>
      <c r="Y55" s="3"/>
      <c r="Z55" s="3">
        <v>426</v>
      </c>
      <c r="AA55" s="3">
        <v>5.4</v>
      </c>
      <c r="AB55" s="3">
        <v>426.3</v>
      </c>
      <c r="AC55" s="3">
        <v>5.85</v>
      </c>
      <c r="AD55" s="3">
        <v>426</v>
      </c>
      <c r="AE55" s="3">
        <v>19.5</v>
      </c>
      <c r="AF55" s="3">
        <f t="shared" si="0"/>
        <v>99.929627023223077</v>
      </c>
      <c r="AG55" s="3">
        <v>424.8</v>
      </c>
      <c r="AH55" s="3">
        <v>4.8000000000000007</v>
      </c>
    </row>
    <row r="56" spans="1:34">
      <c r="A56" s="1" t="s">
        <v>235</v>
      </c>
      <c r="B56" s="2">
        <v>8525</v>
      </c>
      <c r="C56" s="2">
        <v>59</v>
      </c>
      <c r="D56" s="2">
        <v>83640</v>
      </c>
      <c r="E56" s="2">
        <v>540</v>
      </c>
      <c r="F56" s="2">
        <v>9.8111436950146622</v>
      </c>
      <c r="G56" s="2">
        <v>9.2859670159867957E-2</v>
      </c>
      <c r="H56" s="2">
        <v>2735</v>
      </c>
      <c r="I56" s="2">
        <v>19</v>
      </c>
      <c r="J56" s="3"/>
      <c r="K56" s="15">
        <v>0.52039999999999997</v>
      </c>
      <c r="L56" s="15">
        <v>5.7000000000000002E-3</v>
      </c>
      <c r="M56" s="15">
        <v>6.8169999999999994E-2</v>
      </c>
      <c r="N56" s="15">
        <v>5.9000000000000003E-4</v>
      </c>
      <c r="O56" s="16">
        <v>0.42684</v>
      </c>
      <c r="P56" s="15">
        <v>14.66921</v>
      </c>
      <c r="Q56" s="15">
        <v>0.12695960000000001</v>
      </c>
      <c r="R56" s="15">
        <v>5.534E-2</v>
      </c>
      <c r="S56" s="15">
        <v>2.7999999999999998E-4</v>
      </c>
      <c r="T56" s="15">
        <v>-1.7241379310344826E-4</v>
      </c>
      <c r="U56" s="15">
        <v>2.1997621878715816E-4</v>
      </c>
      <c r="V56" s="16">
        <v>8.8436000000000001E-2</v>
      </c>
      <c r="W56" s="15">
        <v>2.1276E-2</v>
      </c>
      <c r="X56" s="15">
        <v>1.6000000000000001E-4</v>
      </c>
      <c r="Y56" s="3"/>
      <c r="Z56" s="3">
        <v>425.1</v>
      </c>
      <c r="AA56" s="3">
        <v>5.4</v>
      </c>
      <c r="AB56" s="3">
        <v>425.4</v>
      </c>
      <c r="AC56" s="3">
        <v>5.6999999999999993</v>
      </c>
      <c r="AD56" s="3">
        <v>425</v>
      </c>
      <c r="AE56" s="3">
        <v>16.5</v>
      </c>
      <c r="AF56" s="3">
        <f t="shared" si="0"/>
        <v>99.929478138222862</v>
      </c>
      <c r="AG56" s="3">
        <v>425.5</v>
      </c>
      <c r="AH56" s="3">
        <v>4.6500000000000004</v>
      </c>
    </row>
    <row r="57" spans="1:34">
      <c r="A57" s="1" t="s">
        <v>236</v>
      </c>
      <c r="B57" s="2">
        <v>8426</v>
      </c>
      <c r="C57" s="2">
        <v>58</v>
      </c>
      <c r="D57" s="2">
        <v>82170</v>
      </c>
      <c r="E57" s="2">
        <v>520</v>
      </c>
      <c r="F57" s="2">
        <v>9.7519582245430811</v>
      </c>
      <c r="G57" s="2">
        <v>9.118466827161259E-2</v>
      </c>
      <c r="H57" s="2">
        <v>2684</v>
      </c>
      <c r="I57" s="2">
        <v>26</v>
      </c>
      <c r="J57" s="3"/>
      <c r="K57" s="15">
        <v>0.51690000000000003</v>
      </c>
      <c r="L57" s="15">
        <v>5.4999999999999997E-3</v>
      </c>
      <c r="M57" s="15">
        <v>6.7909999999999998E-2</v>
      </c>
      <c r="N57" s="15">
        <v>5.8E-4</v>
      </c>
      <c r="O57" s="16">
        <v>0.35426999999999997</v>
      </c>
      <c r="P57" s="15">
        <v>14.72537</v>
      </c>
      <c r="Q57" s="15">
        <v>0.12576519999999999</v>
      </c>
      <c r="R57" s="15">
        <v>5.5210000000000002E-2</v>
      </c>
      <c r="S57" s="15">
        <v>2.7E-4</v>
      </c>
      <c r="T57" s="15">
        <v>5.0000000000000002E-5</v>
      </c>
      <c r="U57" s="15">
        <v>2.5000000000000001E-5</v>
      </c>
      <c r="V57" s="16">
        <v>0.21765999999999999</v>
      </c>
      <c r="W57" s="15">
        <v>2.1191999999999999E-2</v>
      </c>
      <c r="X57" s="15">
        <v>1.6000000000000001E-4</v>
      </c>
      <c r="Y57" s="3"/>
      <c r="Z57" s="3">
        <v>423.5</v>
      </c>
      <c r="AA57" s="3">
        <v>5.25</v>
      </c>
      <c r="AB57" s="3">
        <v>423.1</v>
      </c>
      <c r="AC57" s="3">
        <v>5.5500000000000007</v>
      </c>
      <c r="AD57" s="3">
        <v>422</v>
      </c>
      <c r="AE57" s="3">
        <v>18</v>
      </c>
      <c r="AF57" s="3">
        <f t="shared" si="0"/>
        <v>100.09454029780194</v>
      </c>
      <c r="AG57" s="3">
        <v>423.9</v>
      </c>
      <c r="AH57" s="3">
        <v>4.6500000000000004</v>
      </c>
    </row>
    <row r="58" spans="1:34">
      <c r="A58" s="1" t="s">
        <v>237</v>
      </c>
      <c r="B58" s="2">
        <v>8461</v>
      </c>
      <c r="C58" s="2">
        <v>89</v>
      </c>
      <c r="D58" s="2">
        <v>95100</v>
      </c>
      <c r="E58" s="2">
        <v>1100</v>
      </c>
      <c r="F58" s="2">
        <v>11.239806169483513</v>
      </c>
      <c r="G58" s="2">
        <v>0.17572833640770974</v>
      </c>
      <c r="H58" s="2">
        <v>3204</v>
      </c>
      <c r="I58" s="2">
        <v>48</v>
      </c>
      <c r="J58" s="3"/>
      <c r="K58" s="15">
        <v>0.52310000000000001</v>
      </c>
      <c r="L58" s="15">
        <v>6.4000000000000003E-3</v>
      </c>
      <c r="M58" s="15">
        <v>6.8430000000000005E-2</v>
      </c>
      <c r="N58" s="15">
        <v>6.4000000000000005E-4</v>
      </c>
      <c r="O58" s="16">
        <v>0.52203999999999995</v>
      </c>
      <c r="P58" s="15">
        <v>14.61347</v>
      </c>
      <c r="Q58" s="15">
        <v>0.1366743</v>
      </c>
      <c r="R58" s="15">
        <v>5.5419999999999997E-2</v>
      </c>
      <c r="S58" s="15">
        <v>3.8000000000000002E-4</v>
      </c>
      <c r="T58" s="15">
        <v>5.0000000000000001E-3</v>
      </c>
      <c r="U58" s="15">
        <v>5.7500000000000002E-2</v>
      </c>
      <c r="V58" s="16">
        <v>7.8910999999999995E-2</v>
      </c>
      <c r="W58" s="15">
        <v>2.1242E-2</v>
      </c>
      <c r="X58" s="15">
        <v>1.8000000000000001E-4</v>
      </c>
      <c r="Y58" s="3"/>
      <c r="Z58" s="3">
        <v>426.7</v>
      </c>
      <c r="AA58" s="3">
        <v>5.85</v>
      </c>
      <c r="AB58" s="3">
        <v>427.2</v>
      </c>
      <c r="AC58" s="3">
        <v>6.4499999999999993</v>
      </c>
      <c r="AD58" s="3">
        <v>427</v>
      </c>
      <c r="AE58" s="3">
        <v>22.5</v>
      </c>
      <c r="AF58" s="3">
        <f t="shared" si="0"/>
        <v>99.88295880149812</v>
      </c>
      <c r="AG58" s="3">
        <v>424.9</v>
      </c>
      <c r="AH58" s="3">
        <v>5.25</v>
      </c>
    </row>
    <row r="59" spans="1:34">
      <c r="A59" s="1" t="s">
        <v>238</v>
      </c>
      <c r="B59" s="2">
        <v>10190</v>
      </c>
      <c r="C59" s="2">
        <v>110</v>
      </c>
      <c r="D59" s="2">
        <v>92100</v>
      </c>
      <c r="E59" s="2">
        <v>1000</v>
      </c>
      <c r="F59" s="2">
        <v>9.0382728164867512</v>
      </c>
      <c r="G59" s="2">
        <v>0.13838325461261514</v>
      </c>
      <c r="H59" s="2">
        <v>3108</v>
      </c>
      <c r="I59" s="2">
        <v>34</v>
      </c>
      <c r="J59" s="3"/>
      <c r="K59" s="15">
        <v>0.51859999999999995</v>
      </c>
      <c r="L59" s="15">
        <v>5.7999999999999996E-3</v>
      </c>
      <c r="M59" s="15">
        <v>6.812E-2</v>
      </c>
      <c r="N59" s="15">
        <v>6.4999999999999997E-4</v>
      </c>
      <c r="O59" s="16">
        <v>0.56369999999999998</v>
      </c>
      <c r="P59" s="15">
        <v>14.67998</v>
      </c>
      <c r="Q59" s="15">
        <v>0.14007610000000001</v>
      </c>
      <c r="R59" s="15">
        <v>5.5199999999999999E-2</v>
      </c>
      <c r="S59" s="15">
        <v>3.1E-4</v>
      </c>
      <c r="T59" s="15">
        <v>-0.01</v>
      </c>
      <c r="U59" s="15">
        <v>0.27</v>
      </c>
      <c r="V59" s="16">
        <v>0.21879000000000001</v>
      </c>
      <c r="W59" s="15">
        <v>2.1330999999999999E-2</v>
      </c>
      <c r="X59" s="15">
        <v>1.8000000000000001E-4</v>
      </c>
      <c r="Y59" s="3"/>
      <c r="Z59" s="3">
        <v>424.8</v>
      </c>
      <c r="AA59" s="3">
        <v>5.85</v>
      </c>
      <c r="AB59" s="3">
        <v>424.2</v>
      </c>
      <c r="AC59" s="3">
        <v>5.85</v>
      </c>
      <c r="AD59" s="3">
        <v>419</v>
      </c>
      <c r="AE59" s="3">
        <v>18</v>
      </c>
      <c r="AF59" s="3">
        <f t="shared" si="0"/>
        <v>100.14144271570015</v>
      </c>
      <c r="AG59" s="3">
        <v>426.6</v>
      </c>
      <c r="AH59" s="3">
        <v>5.25</v>
      </c>
    </row>
    <row r="60" spans="1:34">
      <c r="A60" s="1" t="s">
        <v>239</v>
      </c>
      <c r="B60" s="2">
        <v>9093</v>
      </c>
      <c r="C60" s="2">
        <v>90</v>
      </c>
      <c r="D60" s="2">
        <v>95110</v>
      </c>
      <c r="E60" s="2">
        <v>870</v>
      </c>
      <c r="F60" s="2">
        <v>10.459694270317828</v>
      </c>
      <c r="G60" s="2">
        <v>0.14096862000232785</v>
      </c>
      <c r="H60" s="2">
        <v>3178</v>
      </c>
      <c r="I60" s="2">
        <v>34</v>
      </c>
      <c r="J60" s="3"/>
      <c r="K60" s="15">
        <v>0.51649999999999996</v>
      </c>
      <c r="L60" s="15">
        <v>6.7000000000000002E-3</v>
      </c>
      <c r="M60" s="15">
        <v>6.7809999999999995E-2</v>
      </c>
      <c r="N60" s="15">
        <v>6.3000000000000003E-4</v>
      </c>
      <c r="O60" s="16">
        <v>0.72124999999999995</v>
      </c>
      <c r="P60" s="15">
        <v>14.74709</v>
      </c>
      <c r="Q60" s="15">
        <v>0.1370103</v>
      </c>
      <c r="R60" s="15">
        <v>5.5210000000000002E-2</v>
      </c>
      <c r="S60" s="15">
        <v>3.6999999999999999E-4</v>
      </c>
      <c r="T60" s="15">
        <v>-3.3333333333333335E-3</v>
      </c>
      <c r="U60" s="15">
        <v>3.2222222222222222E-2</v>
      </c>
      <c r="V60" s="16">
        <v>-0.30397000000000002</v>
      </c>
      <c r="W60" s="15">
        <v>2.1163000000000001E-2</v>
      </c>
      <c r="X60" s="15">
        <v>1.7000000000000001E-4</v>
      </c>
      <c r="Y60" s="3"/>
      <c r="Z60" s="3">
        <v>423</v>
      </c>
      <c r="AA60" s="3">
        <v>5.6999999999999993</v>
      </c>
      <c r="AB60" s="3">
        <v>422.7</v>
      </c>
      <c r="AC60" s="3">
        <v>6.75</v>
      </c>
      <c r="AD60" s="3">
        <v>419</v>
      </c>
      <c r="AE60" s="3">
        <v>22.5</v>
      </c>
      <c r="AF60" s="3">
        <f t="shared" si="0"/>
        <v>100.07097232079489</v>
      </c>
      <c r="AG60" s="3">
        <v>423.3</v>
      </c>
      <c r="AH60" s="3">
        <v>5.0999999999999996</v>
      </c>
    </row>
    <row r="61" spans="1:34">
      <c r="A61" s="1" t="s">
        <v>240</v>
      </c>
      <c r="B61" s="2">
        <v>8020</v>
      </c>
      <c r="C61" s="2">
        <v>160</v>
      </c>
      <c r="D61" s="2">
        <v>84700</v>
      </c>
      <c r="E61" s="2">
        <v>1500</v>
      </c>
      <c r="F61" s="2">
        <v>10.561097256857856</v>
      </c>
      <c r="G61" s="2">
        <v>0.28173320010665631</v>
      </c>
      <c r="H61" s="2">
        <v>2863</v>
      </c>
      <c r="I61" s="2">
        <v>56</v>
      </c>
      <c r="J61" s="3"/>
      <c r="K61" s="15">
        <v>0.52249999999999996</v>
      </c>
      <c r="L61" s="15">
        <v>6.4999999999999997E-3</v>
      </c>
      <c r="M61" s="15">
        <v>6.8430000000000005E-2</v>
      </c>
      <c r="N61" s="15">
        <v>6.4000000000000005E-4</v>
      </c>
      <c r="O61" s="16">
        <v>0.65769</v>
      </c>
      <c r="P61" s="15">
        <v>14.61347</v>
      </c>
      <c r="Q61" s="15">
        <v>0.1366743</v>
      </c>
      <c r="R61" s="15">
        <v>5.5169999999999997E-2</v>
      </c>
      <c r="S61" s="15">
        <v>3.6000000000000002E-4</v>
      </c>
      <c r="T61" s="15">
        <v>-1.8867924528301886E-4</v>
      </c>
      <c r="U61" s="15">
        <v>1.9223923104307581E-4</v>
      </c>
      <c r="V61" s="16">
        <v>-0.17893999999999999</v>
      </c>
      <c r="W61" s="15">
        <v>2.1314E-2</v>
      </c>
      <c r="X61" s="15">
        <v>1.8000000000000001E-4</v>
      </c>
      <c r="Y61" s="3"/>
      <c r="Z61" s="3">
        <v>426.7</v>
      </c>
      <c r="AA61" s="3">
        <v>5.85</v>
      </c>
      <c r="AB61" s="3">
        <v>426.8</v>
      </c>
      <c r="AC61" s="3">
        <v>6.4499999999999993</v>
      </c>
      <c r="AD61" s="3">
        <v>417</v>
      </c>
      <c r="AE61" s="3">
        <v>22.5</v>
      </c>
      <c r="AF61" s="3">
        <f t="shared" si="0"/>
        <v>99.976569821930639</v>
      </c>
      <c r="AG61" s="3">
        <v>426.3</v>
      </c>
      <c r="AH61" s="3">
        <v>5.25</v>
      </c>
    </row>
    <row r="62" spans="1:34">
      <c r="A62" s="1" t="s">
        <v>241</v>
      </c>
      <c r="B62" s="2">
        <v>8160</v>
      </c>
      <c r="C62" s="2">
        <v>140</v>
      </c>
      <c r="D62" s="2">
        <v>80600</v>
      </c>
      <c r="E62" s="2">
        <v>1300</v>
      </c>
      <c r="F62" s="2">
        <v>9.8774509803921564</v>
      </c>
      <c r="G62" s="2">
        <v>0.23259323348349076</v>
      </c>
      <c r="H62" s="2">
        <v>2711</v>
      </c>
      <c r="I62" s="2">
        <v>45</v>
      </c>
      <c r="J62" s="3"/>
      <c r="K62" s="15">
        <v>0.5212</v>
      </c>
      <c r="L62" s="15">
        <v>6.1999999999999998E-3</v>
      </c>
      <c r="M62" s="15">
        <v>6.8049999999999999E-2</v>
      </c>
      <c r="N62" s="15">
        <v>6.4999999999999997E-4</v>
      </c>
      <c r="O62" s="16">
        <v>0.66485000000000005</v>
      </c>
      <c r="P62" s="15">
        <v>14.695080000000001</v>
      </c>
      <c r="Q62" s="15">
        <v>0.1403644</v>
      </c>
      <c r="R62" s="15">
        <v>5.5370000000000003E-2</v>
      </c>
      <c r="S62" s="15">
        <v>3.1E-4</v>
      </c>
      <c r="T62" s="15">
        <v>9.0909090909090909E-4</v>
      </c>
      <c r="U62" s="15">
        <v>3.3057851239669421E-3</v>
      </c>
      <c r="V62" s="16">
        <v>-6.2449999999999997E-3</v>
      </c>
      <c r="W62" s="15">
        <v>2.1208999999999999E-2</v>
      </c>
      <c r="X62" s="15">
        <v>1.7000000000000001E-4</v>
      </c>
      <c r="Y62" s="3"/>
      <c r="Z62" s="3">
        <v>424.4</v>
      </c>
      <c r="AA62" s="3">
        <v>5.85</v>
      </c>
      <c r="AB62" s="3">
        <v>425.9</v>
      </c>
      <c r="AC62" s="3">
        <v>6.1499999999999995</v>
      </c>
      <c r="AD62" s="3">
        <v>426</v>
      </c>
      <c r="AE62" s="3">
        <v>19.5</v>
      </c>
      <c r="AF62" s="3">
        <f t="shared" si="0"/>
        <v>99.647804648978635</v>
      </c>
      <c r="AG62" s="3">
        <v>424.2</v>
      </c>
      <c r="AH62" s="3">
        <v>5.25</v>
      </c>
    </row>
    <row r="63" spans="1:34">
      <c r="A63" s="1" t="s">
        <v>242</v>
      </c>
      <c r="B63" s="2">
        <v>6964</v>
      </c>
      <c r="C63" s="2">
        <v>99</v>
      </c>
      <c r="D63" s="2">
        <v>83500</v>
      </c>
      <c r="E63" s="2">
        <v>1100</v>
      </c>
      <c r="F63" s="2">
        <v>11.990235496840896</v>
      </c>
      <c r="G63" s="2">
        <v>0.2323876123804649</v>
      </c>
      <c r="H63" s="2">
        <v>2807</v>
      </c>
      <c r="I63" s="2">
        <v>45</v>
      </c>
      <c r="J63" s="3"/>
      <c r="K63" s="15">
        <v>0.51970000000000005</v>
      </c>
      <c r="L63" s="15">
        <v>6.1999999999999998E-3</v>
      </c>
      <c r="M63" s="15">
        <v>6.7769999999999997E-2</v>
      </c>
      <c r="N63" s="15">
        <v>6.6E-4</v>
      </c>
      <c r="O63" s="16">
        <v>0.64207000000000003</v>
      </c>
      <c r="P63" s="15">
        <v>14.755789999999999</v>
      </c>
      <c r="Q63" s="15">
        <v>0.143704</v>
      </c>
      <c r="R63" s="15">
        <v>5.5480000000000002E-2</v>
      </c>
      <c r="S63" s="15">
        <v>3.3E-4</v>
      </c>
      <c r="T63" s="15" t="e">
        <v>#DIV/0!</v>
      </c>
      <c r="U63" s="15" t="e">
        <v>#DIV/0!</v>
      </c>
      <c r="V63" s="16">
        <v>8.4405999999999995E-2</v>
      </c>
      <c r="W63" s="15">
        <v>2.1190000000000001E-2</v>
      </c>
      <c r="X63" s="15">
        <v>1.8000000000000001E-4</v>
      </c>
      <c r="Y63" s="3"/>
      <c r="Z63" s="3">
        <v>422.7</v>
      </c>
      <c r="AA63" s="3">
        <v>6</v>
      </c>
      <c r="AB63" s="3">
        <v>424.9</v>
      </c>
      <c r="AC63" s="3">
        <v>6.3000000000000007</v>
      </c>
      <c r="AD63" s="3">
        <v>430</v>
      </c>
      <c r="AE63" s="3">
        <v>19.5</v>
      </c>
      <c r="AF63" s="3">
        <f t="shared" si="0"/>
        <v>99.482231113203113</v>
      </c>
      <c r="AG63" s="3">
        <v>423.8</v>
      </c>
      <c r="AH63" s="3">
        <v>5.5500000000000007</v>
      </c>
    </row>
    <row r="64" spans="1:34">
      <c r="A64" s="1" t="s">
        <v>243</v>
      </c>
      <c r="B64" s="2">
        <v>9849</v>
      </c>
      <c r="C64" s="2">
        <v>98</v>
      </c>
      <c r="D64" s="2">
        <v>89840</v>
      </c>
      <c r="E64" s="2">
        <v>830</v>
      </c>
      <c r="F64" s="2">
        <v>9.1217382475378219</v>
      </c>
      <c r="G64" s="2">
        <v>0.12385427505242938</v>
      </c>
      <c r="H64" s="2">
        <v>3040</v>
      </c>
      <c r="I64" s="2">
        <v>38</v>
      </c>
      <c r="J64" s="3"/>
      <c r="K64" s="15">
        <v>0.51639999999999997</v>
      </c>
      <c r="L64" s="15">
        <v>6.0000000000000001E-3</v>
      </c>
      <c r="M64" s="15">
        <v>6.8040000000000003E-2</v>
      </c>
      <c r="N64" s="15">
        <v>6.7000000000000002E-4</v>
      </c>
      <c r="O64" s="16">
        <v>0.72497999999999996</v>
      </c>
      <c r="P64" s="15">
        <v>14.697240000000001</v>
      </c>
      <c r="Q64" s="15">
        <v>0.14472589999999999</v>
      </c>
      <c r="R64" s="15">
        <v>5.5169999999999997E-2</v>
      </c>
      <c r="S64" s="15">
        <v>2.7999999999999998E-4</v>
      </c>
      <c r="T64" s="15">
        <v>-5.5555555555555556E-4</v>
      </c>
      <c r="U64" s="15">
        <v>5.5555555555555556E-4</v>
      </c>
      <c r="V64" s="16">
        <v>5.4352999999999999E-2</v>
      </c>
      <c r="W64" s="15">
        <v>2.1190000000000001E-2</v>
      </c>
      <c r="X64" s="15">
        <v>1.8000000000000001E-4</v>
      </c>
      <c r="Y64" s="3"/>
      <c r="Z64" s="3">
        <v>424.3</v>
      </c>
      <c r="AA64" s="3">
        <v>6</v>
      </c>
      <c r="AB64" s="3">
        <v>422.7</v>
      </c>
      <c r="AC64" s="3">
        <v>6</v>
      </c>
      <c r="AD64" s="3">
        <v>418</v>
      </c>
      <c r="AE64" s="3">
        <v>16.5</v>
      </c>
      <c r="AF64" s="3">
        <f t="shared" si="0"/>
        <v>100.37851904423943</v>
      </c>
      <c r="AG64" s="3">
        <v>423.9</v>
      </c>
      <c r="AH64" s="3">
        <v>5.4</v>
      </c>
    </row>
    <row r="65" spans="1:34">
      <c r="A65" s="1" t="s">
        <v>244</v>
      </c>
      <c r="B65" s="2">
        <v>9960</v>
      </c>
      <c r="C65" s="2">
        <v>110</v>
      </c>
      <c r="D65" s="2">
        <v>86180</v>
      </c>
      <c r="E65" s="2">
        <v>940</v>
      </c>
      <c r="F65" s="2">
        <v>8.6526104417670684</v>
      </c>
      <c r="G65" s="2">
        <v>0.13430938622426214</v>
      </c>
      <c r="H65" s="2">
        <v>2919</v>
      </c>
      <c r="I65" s="2">
        <v>42</v>
      </c>
      <c r="J65" s="3"/>
      <c r="K65" s="15">
        <v>0.51939999999999997</v>
      </c>
      <c r="L65" s="15">
        <v>6.1000000000000004E-3</v>
      </c>
      <c r="M65" s="15">
        <v>6.8169999999999994E-2</v>
      </c>
      <c r="N65" s="15">
        <v>6.4999999999999997E-4</v>
      </c>
      <c r="O65" s="16">
        <v>0.76009000000000004</v>
      </c>
      <c r="P65" s="15">
        <v>14.66921</v>
      </c>
      <c r="Q65" s="15">
        <v>0.13987069999999999</v>
      </c>
      <c r="R65" s="15">
        <v>5.5390000000000002E-2</v>
      </c>
      <c r="S65" s="15">
        <v>2.7999999999999998E-4</v>
      </c>
      <c r="T65" s="15">
        <v>-8.3333333333333339E-4</v>
      </c>
      <c r="U65" s="15">
        <v>3.7500000000000003E-3</v>
      </c>
      <c r="V65" s="16">
        <v>-0.11821</v>
      </c>
      <c r="W65" s="15">
        <v>2.129E-2</v>
      </c>
      <c r="X65" s="15">
        <v>1.8000000000000001E-4</v>
      </c>
      <c r="Y65" s="3"/>
      <c r="Z65" s="3">
        <v>425.1</v>
      </c>
      <c r="AA65" s="3">
        <v>5.85</v>
      </c>
      <c r="AB65" s="3">
        <v>424.7</v>
      </c>
      <c r="AC65" s="3">
        <v>6.1499999999999995</v>
      </c>
      <c r="AD65" s="3">
        <v>426</v>
      </c>
      <c r="AE65" s="3">
        <v>16.5</v>
      </c>
      <c r="AF65" s="3">
        <f t="shared" si="0"/>
        <v>100.09418412997411</v>
      </c>
      <c r="AG65" s="3">
        <v>425.7</v>
      </c>
      <c r="AH65" s="3">
        <v>5.4</v>
      </c>
    </row>
    <row r="66" spans="1:34">
      <c r="A66" s="1" t="s">
        <v>245</v>
      </c>
      <c r="B66" s="2">
        <v>10060</v>
      </c>
      <c r="C66" s="2">
        <v>120</v>
      </c>
      <c r="D66" s="2">
        <v>87400</v>
      </c>
      <c r="E66" s="2">
        <v>1000</v>
      </c>
      <c r="F66" s="2">
        <v>8.6878727634194828</v>
      </c>
      <c r="G66" s="2">
        <v>0.1435994539924399</v>
      </c>
      <c r="H66" s="2">
        <v>2947</v>
      </c>
      <c r="I66" s="2">
        <v>36</v>
      </c>
      <c r="J66" s="3"/>
      <c r="K66" s="15">
        <v>0.51739999999999997</v>
      </c>
      <c r="L66" s="15">
        <v>6.1000000000000004E-3</v>
      </c>
      <c r="M66" s="15">
        <v>6.8089999999999998E-2</v>
      </c>
      <c r="N66" s="15">
        <v>6.6E-4</v>
      </c>
      <c r="O66" s="16">
        <v>0.68855999999999995</v>
      </c>
      <c r="P66" s="15">
        <v>14.686439999999999</v>
      </c>
      <c r="Q66" s="15">
        <v>0.1423565</v>
      </c>
      <c r="R66" s="15">
        <v>5.5239999999999997E-2</v>
      </c>
      <c r="S66" s="15">
        <v>2.9999999999999997E-4</v>
      </c>
      <c r="T66" s="15">
        <v>-3.4482758620689653E-4</v>
      </c>
      <c r="U66" s="15">
        <v>1.1414982164090369E-3</v>
      </c>
      <c r="V66" s="16">
        <v>3.4007000000000003E-2</v>
      </c>
      <c r="W66" s="15">
        <v>2.1239999999999998E-2</v>
      </c>
      <c r="X66" s="15">
        <v>1.9000000000000001E-4</v>
      </c>
      <c r="Y66" s="3"/>
      <c r="Z66" s="3">
        <v>424.7</v>
      </c>
      <c r="AA66" s="3">
        <v>6</v>
      </c>
      <c r="AB66" s="3">
        <v>423.4</v>
      </c>
      <c r="AC66" s="3">
        <v>6.1499999999999995</v>
      </c>
      <c r="AD66" s="3">
        <v>420</v>
      </c>
      <c r="AE66" s="3">
        <v>18</v>
      </c>
      <c r="AF66" s="3">
        <f t="shared" si="0"/>
        <v>100.30703826169108</v>
      </c>
      <c r="AG66" s="3">
        <v>424.7</v>
      </c>
      <c r="AH66" s="3">
        <v>5.5500000000000007</v>
      </c>
    </row>
    <row r="67" spans="1:34">
      <c r="A67" s="1" t="s">
        <v>246</v>
      </c>
      <c r="B67" s="2">
        <v>10770</v>
      </c>
      <c r="C67" s="2">
        <v>130</v>
      </c>
      <c r="D67" s="2">
        <v>102100</v>
      </c>
      <c r="E67" s="2">
        <v>1200</v>
      </c>
      <c r="F67" s="2">
        <v>9.4800371402042707</v>
      </c>
      <c r="G67" s="2">
        <v>0.1597142591828177</v>
      </c>
      <c r="H67" s="2">
        <v>3413</v>
      </c>
      <c r="I67" s="2">
        <v>41</v>
      </c>
      <c r="J67" s="3"/>
      <c r="K67" s="15">
        <v>0.51990000000000003</v>
      </c>
      <c r="L67" s="15">
        <v>6.4000000000000003E-3</v>
      </c>
      <c r="M67" s="15">
        <v>6.8019999999999997E-2</v>
      </c>
      <c r="N67" s="15">
        <v>6.8000000000000005E-4</v>
      </c>
      <c r="O67" s="16">
        <v>0.76532999999999995</v>
      </c>
      <c r="P67" s="15">
        <v>14.701560000000001</v>
      </c>
      <c r="Q67" s="15">
        <v>0.1469724</v>
      </c>
      <c r="R67" s="15">
        <v>5.5370000000000003E-2</v>
      </c>
      <c r="S67" s="15">
        <v>3.4000000000000002E-4</v>
      </c>
      <c r="T67" s="15">
        <v>-2E-3</v>
      </c>
      <c r="U67" s="15">
        <v>1.12E-2</v>
      </c>
      <c r="V67" s="16">
        <v>-0.21545</v>
      </c>
      <c r="W67" s="15">
        <v>2.1170000000000001E-2</v>
      </c>
      <c r="X67" s="15">
        <v>1.9000000000000001E-4</v>
      </c>
      <c r="Y67" s="3"/>
      <c r="Z67" s="3">
        <v>424.2</v>
      </c>
      <c r="AA67" s="3">
        <v>6.1499999999999995</v>
      </c>
      <c r="AB67" s="3">
        <v>425</v>
      </c>
      <c r="AC67" s="3">
        <v>6.4499999999999993</v>
      </c>
      <c r="AD67" s="3">
        <v>429</v>
      </c>
      <c r="AE67" s="3">
        <v>18</v>
      </c>
      <c r="AF67" s="3">
        <f t="shared" si="0"/>
        <v>99.811764705882354</v>
      </c>
      <c r="AG67" s="3">
        <v>423.3</v>
      </c>
      <c r="AH67" s="3">
        <v>5.5500000000000007</v>
      </c>
    </row>
    <row r="68" spans="1:34">
      <c r="A68" s="1" t="s">
        <v>247</v>
      </c>
      <c r="B68" s="2">
        <v>10740</v>
      </c>
      <c r="C68" s="2">
        <v>110</v>
      </c>
      <c r="D68" s="2">
        <v>100200</v>
      </c>
      <c r="E68" s="2">
        <v>1100</v>
      </c>
      <c r="F68" s="2">
        <v>9.3296089385474854</v>
      </c>
      <c r="G68" s="2">
        <v>0.14007399386446473</v>
      </c>
      <c r="H68" s="2">
        <v>3372</v>
      </c>
      <c r="I68" s="2">
        <v>32</v>
      </c>
      <c r="J68" s="3"/>
      <c r="K68" s="15">
        <v>0.52049999999999996</v>
      </c>
      <c r="L68" s="15">
        <v>6.1000000000000004E-3</v>
      </c>
      <c r="M68" s="15">
        <v>6.8150000000000002E-2</v>
      </c>
      <c r="N68" s="15">
        <v>6.6E-4</v>
      </c>
      <c r="O68" s="16">
        <v>0.70025999999999999</v>
      </c>
      <c r="P68" s="15">
        <v>14.67351</v>
      </c>
      <c r="Q68" s="15">
        <v>0.14210590000000001</v>
      </c>
      <c r="R68" s="15">
        <v>5.5440000000000003E-2</v>
      </c>
      <c r="S68" s="15">
        <v>3.1E-4</v>
      </c>
      <c r="T68" s="15">
        <v>-2E-3</v>
      </c>
      <c r="U68" s="15">
        <v>1.32E-2</v>
      </c>
      <c r="V68" s="16">
        <v>4.1574E-2</v>
      </c>
      <c r="W68" s="15">
        <v>2.1299999999999999E-2</v>
      </c>
      <c r="X68" s="15">
        <v>1.8000000000000001E-4</v>
      </c>
      <c r="Y68" s="3"/>
      <c r="Z68" s="3">
        <v>425</v>
      </c>
      <c r="AA68" s="3">
        <v>6</v>
      </c>
      <c r="AB68" s="3">
        <v>425.5</v>
      </c>
      <c r="AC68" s="3">
        <v>6.1499999999999995</v>
      </c>
      <c r="AD68" s="3">
        <v>429</v>
      </c>
      <c r="AE68" s="3">
        <v>18</v>
      </c>
      <c r="AF68" s="3">
        <f t="shared" si="0"/>
        <v>99.882491186839019</v>
      </c>
      <c r="AG68" s="3">
        <v>426</v>
      </c>
      <c r="AH68" s="3">
        <v>5.25</v>
      </c>
    </row>
    <row r="69" spans="1:34">
      <c r="A69" s="1" t="s">
        <v>248</v>
      </c>
      <c r="B69" s="2">
        <v>10540</v>
      </c>
      <c r="C69" s="2">
        <v>130</v>
      </c>
      <c r="D69" s="2">
        <v>102500</v>
      </c>
      <c r="E69" s="2">
        <v>1200</v>
      </c>
      <c r="F69" s="2">
        <v>9.7248576850094874</v>
      </c>
      <c r="G69" s="2">
        <v>0.16537634078611876</v>
      </c>
      <c r="H69" s="2">
        <v>3427</v>
      </c>
      <c r="I69" s="2">
        <v>39</v>
      </c>
      <c r="J69" s="3"/>
      <c r="K69" s="15">
        <v>0.52110000000000001</v>
      </c>
      <c r="L69" s="15">
        <v>5.8999999999999999E-3</v>
      </c>
      <c r="M69" s="15">
        <v>6.812E-2</v>
      </c>
      <c r="N69" s="15">
        <v>6.6E-4</v>
      </c>
      <c r="O69" s="16">
        <v>0.57359000000000004</v>
      </c>
      <c r="P69" s="15">
        <v>14.67998</v>
      </c>
      <c r="Q69" s="15">
        <v>0.1422311</v>
      </c>
      <c r="R69" s="15">
        <v>5.5570000000000001E-2</v>
      </c>
      <c r="S69" s="15">
        <v>2.9E-4</v>
      </c>
      <c r="T69" s="15" t="e">
        <v>#DIV/0!</v>
      </c>
      <c r="U69" s="15" t="e">
        <v>#DIV/0!</v>
      </c>
      <c r="V69" s="16">
        <v>0.24531</v>
      </c>
      <c r="W69" s="15">
        <v>2.1229999999999999E-2</v>
      </c>
      <c r="X69" s="15">
        <v>1.8000000000000001E-4</v>
      </c>
      <c r="Y69" s="3"/>
      <c r="Z69" s="3">
        <v>424.8</v>
      </c>
      <c r="AA69" s="3">
        <v>6</v>
      </c>
      <c r="AB69" s="3">
        <v>425.8</v>
      </c>
      <c r="AC69" s="3">
        <v>5.85</v>
      </c>
      <c r="AD69" s="3">
        <v>434</v>
      </c>
      <c r="AE69" s="3">
        <v>16.5</v>
      </c>
      <c r="AF69" s="3">
        <f t="shared" si="0"/>
        <v>99.765147956787231</v>
      </c>
      <c r="AG69" s="3">
        <v>424.6</v>
      </c>
      <c r="AH69" s="3">
        <v>5.4</v>
      </c>
    </row>
    <row r="70" spans="1:34">
      <c r="A70" s="1" t="s">
        <v>249</v>
      </c>
      <c r="B70" s="2">
        <v>7900</v>
      </c>
      <c r="C70" s="2">
        <v>140</v>
      </c>
      <c r="D70" s="2">
        <v>103200</v>
      </c>
      <c r="E70" s="2">
        <v>1700</v>
      </c>
      <c r="F70" s="2">
        <v>13.063291139240507</v>
      </c>
      <c r="G70" s="2">
        <v>0.3160689200339647</v>
      </c>
      <c r="H70" s="2">
        <v>3422</v>
      </c>
      <c r="I70" s="2">
        <v>57</v>
      </c>
      <c r="J70" s="3"/>
      <c r="K70" s="15">
        <v>0.52539999999999998</v>
      </c>
      <c r="L70" s="15">
        <v>6.3E-3</v>
      </c>
      <c r="M70" s="15">
        <v>6.8239999999999995E-2</v>
      </c>
      <c r="N70" s="15">
        <v>6.2E-4</v>
      </c>
      <c r="O70" s="16">
        <v>0.39249000000000001</v>
      </c>
      <c r="P70" s="15">
        <v>14.654159999999999</v>
      </c>
      <c r="Q70" s="15">
        <v>0.1331416</v>
      </c>
      <c r="R70" s="15">
        <v>5.5629999999999999E-2</v>
      </c>
      <c r="S70" s="15">
        <v>4.0000000000000002E-4</v>
      </c>
      <c r="T70" s="15">
        <v>7.6923076923076923E-4</v>
      </c>
      <c r="U70" s="15">
        <v>1.7751479289940828E-3</v>
      </c>
      <c r="V70" s="16">
        <v>0.14738000000000001</v>
      </c>
      <c r="W70" s="15">
        <v>2.1257999999999999E-2</v>
      </c>
      <c r="X70" s="15">
        <v>1.7000000000000001E-4</v>
      </c>
      <c r="Y70" s="3"/>
      <c r="Z70" s="3">
        <v>425.5</v>
      </c>
      <c r="AA70" s="3">
        <v>5.5500000000000007</v>
      </c>
      <c r="AB70" s="3">
        <v>428.7</v>
      </c>
      <c r="AC70" s="3">
        <v>6.3000000000000007</v>
      </c>
      <c r="AD70" s="3">
        <v>436</v>
      </c>
      <c r="AE70" s="3">
        <v>24</v>
      </c>
      <c r="AF70" s="3">
        <f t="shared" si="0"/>
        <v>99.253557266153493</v>
      </c>
      <c r="AG70" s="3">
        <v>425.2</v>
      </c>
      <c r="AH70" s="3">
        <v>5.0999999999999996</v>
      </c>
    </row>
    <row r="71" spans="1:34">
      <c r="A71" s="1" t="s">
        <v>250</v>
      </c>
      <c r="B71" s="2">
        <v>9100</v>
      </c>
      <c r="C71" s="2">
        <v>120</v>
      </c>
      <c r="D71" s="2">
        <v>102200</v>
      </c>
      <c r="E71" s="2">
        <v>1400</v>
      </c>
      <c r="F71" s="2">
        <v>11.23076923076923</v>
      </c>
      <c r="G71" s="2">
        <v>0.21354548270132068</v>
      </c>
      <c r="H71" s="2">
        <v>3399</v>
      </c>
      <c r="I71" s="2">
        <v>43</v>
      </c>
      <c r="J71" s="3"/>
      <c r="K71" s="15">
        <v>0.51819999999999999</v>
      </c>
      <c r="L71" s="15">
        <v>6.0000000000000001E-3</v>
      </c>
      <c r="M71" s="15">
        <v>6.8110000000000004E-2</v>
      </c>
      <c r="N71" s="15">
        <v>6.0999999999999997E-4</v>
      </c>
      <c r="O71" s="16">
        <v>0.58996000000000004</v>
      </c>
      <c r="P71" s="15">
        <v>14.682130000000001</v>
      </c>
      <c r="Q71" s="15">
        <v>0.13149459999999999</v>
      </c>
      <c r="R71" s="15">
        <v>5.5050000000000002E-2</v>
      </c>
      <c r="S71" s="15">
        <v>3.5E-4</v>
      </c>
      <c r="T71" s="15">
        <v>3.2258064516129032E-4</v>
      </c>
      <c r="U71" s="15">
        <v>1.8730489073881374E-4</v>
      </c>
      <c r="V71" s="16">
        <v>-5.0965999999999997E-2</v>
      </c>
      <c r="W71" s="15">
        <v>2.1256000000000001E-2</v>
      </c>
      <c r="X71" s="15">
        <v>1.6000000000000001E-4</v>
      </c>
      <c r="Y71" s="3"/>
      <c r="Z71" s="3">
        <v>424.8</v>
      </c>
      <c r="AA71" s="3">
        <v>5.5500000000000007</v>
      </c>
      <c r="AB71" s="3">
        <v>423.9</v>
      </c>
      <c r="AC71" s="3">
        <v>6</v>
      </c>
      <c r="AD71" s="3">
        <v>412</v>
      </c>
      <c r="AE71" s="3">
        <v>21</v>
      </c>
      <c r="AF71" s="3">
        <f t="shared" si="0"/>
        <v>100.21231422505308</v>
      </c>
      <c r="AG71" s="3">
        <v>425.1</v>
      </c>
      <c r="AH71" s="3">
        <v>4.9499999999999993</v>
      </c>
    </row>
    <row r="72" spans="1:34">
      <c r="A72" s="1" t="s">
        <v>251</v>
      </c>
      <c r="B72" s="2">
        <v>10370</v>
      </c>
      <c r="C72" s="2">
        <v>160</v>
      </c>
      <c r="D72" s="2">
        <v>104400</v>
      </c>
      <c r="E72" s="2">
        <v>1600</v>
      </c>
      <c r="F72" s="2">
        <v>10.067502410800385</v>
      </c>
      <c r="G72" s="2">
        <v>0.21893843494097984</v>
      </c>
      <c r="H72" s="2">
        <v>3463</v>
      </c>
      <c r="I72" s="2">
        <v>51</v>
      </c>
      <c r="J72" s="3"/>
      <c r="K72" s="15">
        <v>0.51629999999999998</v>
      </c>
      <c r="L72" s="15">
        <v>5.7999999999999996E-3</v>
      </c>
      <c r="M72" s="15">
        <v>6.794E-2</v>
      </c>
      <c r="N72" s="15">
        <v>6.4000000000000005E-4</v>
      </c>
      <c r="O72" s="16">
        <v>0.65966999999999998</v>
      </c>
      <c r="P72" s="15">
        <v>14.718870000000001</v>
      </c>
      <c r="Q72" s="15">
        <v>0.1386529</v>
      </c>
      <c r="R72" s="15">
        <v>5.4980000000000001E-2</v>
      </c>
      <c r="S72" s="15">
        <v>2.7999999999999998E-4</v>
      </c>
      <c r="T72" s="15">
        <v>-1E-3</v>
      </c>
      <c r="U72" s="15">
        <v>2.5000000000000001E-3</v>
      </c>
      <c r="V72" s="16">
        <v>0.11904000000000001</v>
      </c>
      <c r="W72" s="15">
        <v>2.1186E-2</v>
      </c>
      <c r="X72" s="15">
        <v>1.8000000000000001E-4</v>
      </c>
      <c r="Y72" s="3"/>
      <c r="Z72" s="3">
        <v>423.7</v>
      </c>
      <c r="AA72" s="3">
        <v>5.6999999999999993</v>
      </c>
      <c r="AB72" s="3">
        <v>422.6</v>
      </c>
      <c r="AC72" s="3">
        <v>5.85</v>
      </c>
      <c r="AD72" s="3">
        <v>410</v>
      </c>
      <c r="AE72" s="3">
        <v>16.5</v>
      </c>
      <c r="AF72" s="3">
        <f t="shared" si="0"/>
        <v>100.26029342167533</v>
      </c>
      <c r="AG72" s="3">
        <v>423.7</v>
      </c>
      <c r="AH72" s="3">
        <v>5.25</v>
      </c>
    </row>
  </sheetData>
  <mergeCells count="2">
    <mergeCell ref="K4:V4"/>
    <mergeCell ref="Z4:AH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197164AB525834993F4672F690A2D22" ma:contentTypeVersion="10" ma:contentTypeDescription="Ein neues Dokument erstellen." ma:contentTypeScope="" ma:versionID="6f6ae0525c7a88c55d31d329f642bc88">
  <xsd:schema xmlns:xsd="http://www.w3.org/2001/XMLSchema" xmlns:xs="http://www.w3.org/2001/XMLSchema" xmlns:p="http://schemas.microsoft.com/office/2006/metadata/properties" xmlns:ns3="9ba20429-2d86-4f18-a60f-6ff7493e854c" targetNamespace="http://schemas.microsoft.com/office/2006/metadata/properties" ma:root="true" ma:fieldsID="9fd677df377c939a04899841fb0540d9" ns3:_="">
    <xsd:import namespace="9ba20429-2d86-4f18-a60f-6ff7493e854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a20429-2d86-4f18-a60f-6ff7493e854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E53E087-5FD7-49F3-B409-4ED822EE6C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F60CF1-3590-4087-B14D-57D98DBDF3B1}">
  <ds:schemaRefs>
    <ds:schemaRef ds:uri="http://www.w3.org/XML/1998/namespace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9ba20429-2d86-4f18-a60f-6ff7493e854c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DB72E1B6-F7FB-4A45-A1CE-30FE04AF1B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a20429-2d86-4f18-a60f-6ff7493e85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nalytical method</vt:lpstr>
      <vt:lpstr>Samples</vt:lpstr>
      <vt:lpstr>References</vt:lpstr>
      <vt:lpstr>'Analytical method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karu</dc:creator>
  <cp:lastModifiedBy>Microsoft Office User</cp:lastModifiedBy>
  <cp:revision>27</cp:revision>
  <cp:lastPrinted>2020-04-27T12:03:58Z</cp:lastPrinted>
  <dcterms:created xsi:type="dcterms:W3CDTF">2014-09-01T08:58:20Z</dcterms:created>
  <dcterms:modified xsi:type="dcterms:W3CDTF">2023-04-12T21:1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F197164AB525834993F4672F690A2D22</vt:lpwstr>
  </property>
  <property fmtid="{D5CDD505-2E9C-101B-9397-08002B2CF9AE}" pid="4" name="DocSecurity">
    <vt:r8>0</vt:r8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